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nj/Desktop/OctFinalRev/Supplementary Tables/"/>
    </mc:Choice>
  </mc:AlternateContent>
  <xr:revisionPtr revIDLastSave="0" documentId="13_ncr:1_{93B32D0E-1395-3F40-A422-FE6A0063CC27}" xr6:coauthVersionLast="47" xr6:coauthVersionMax="47" xr10:uidLastSave="{00000000-0000-0000-0000-000000000000}"/>
  <bookViews>
    <workbookView xWindow="0" yWindow="500" windowWidth="28040" windowHeight="16300" xr2:uid="{271727E0-F165-FB4B-BC09-7F884037555E}"/>
  </bookViews>
  <sheets>
    <sheet name="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ic Price</author>
  </authors>
  <commentList>
    <comment ref="T2" authorId="0" shapeId="0" xr:uid="{F3E2D63E-0353-2A41-BD54-CFB8765C8538}">
      <text>
        <r>
          <rPr>
            <sz val="9"/>
            <color rgb="FF000000"/>
            <rFont val="Tahoma"/>
            <family val="2"/>
          </rPr>
          <t xml:space="preserve">Numerator of recurrence infections by day 28 following Chloroquine monotherapy
</t>
        </r>
      </text>
    </comment>
    <comment ref="U2" authorId="0" shapeId="0" xr:uid="{D2C06035-AEF9-7740-B585-F1D73DE6C985}">
      <text>
        <r>
          <rPr>
            <sz val="9"/>
            <color rgb="FF000000"/>
            <rFont val="Tahoma"/>
            <family val="2"/>
          </rPr>
          <t xml:space="preserve">Numerator of recurrence infections by day 28 following Chloroquine monotherapy
</t>
        </r>
      </text>
    </comment>
    <comment ref="V2" authorId="0" shapeId="0" xr:uid="{6D735B23-87DF-BC44-8B51-DC1A25F01431}">
      <text>
        <r>
          <rPr>
            <b/>
            <sz val="9"/>
            <color rgb="FF000000"/>
            <rFont val="Tahoma"/>
            <family val="2"/>
          </rPr>
          <t>% Treatment failures by day 28 following chloroquine therapy</t>
        </r>
      </text>
    </comment>
  </commentList>
</comments>
</file>

<file path=xl/sharedStrings.xml><?xml version="1.0" encoding="utf-8"?>
<sst xmlns="http://schemas.openxmlformats.org/spreadsheetml/2006/main" count="2976" uniqueCount="793">
  <si>
    <t>Provenance</t>
  </si>
  <si>
    <t>First Author</t>
  </si>
  <si>
    <t>Title</t>
  </si>
  <si>
    <t>Journal</t>
  </si>
  <si>
    <t>Year Published</t>
  </si>
  <si>
    <t>Accession</t>
  </si>
  <si>
    <t>Type of Study</t>
  </si>
  <si>
    <t>Numb of Sites</t>
  </si>
  <si>
    <t>Country</t>
  </si>
  <si>
    <t>Site of estimate</t>
  </si>
  <si>
    <t>Latitude</t>
  </si>
  <si>
    <t>Longitude</t>
  </si>
  <si>
    <t>Year Start</t>
  </si>
  <si>
    <t>Year End</t>
  </si>
  <si>
    <t>Total number of Patients enrolled with P. vivax</t>
  </si>
  <si>
    <t>Treatment arms</t>
  </si>
  <si>
    <t>Number of Patients Treated with Chloroquine</t>
  </si>
  <si>
    <t>Primaquine</t>
  </si>
  <si>
    <t>Timing of Primaquine</t>
  </si>
  <si>
    <t>D28 Recurrences  Numerator</t>
  </si>
  <si>
    <t>D28 Recurrences  Denominator</t>
  </si>
  <si>
    <t>Day 28 Recurrences  %</t>
  </si>
  <si>
    <t>Lower 95CI</t>
  </si>
  <si>
    <t>Upper 95CI</t>
  </si>
  <si>
    <t>CQR Category</t>
  </si>
  <si>
    <t>Comments</t>
  </si>
  <si>
    <t>Price et al., 2014</t>
  </si>
  <si>
    <t>Kolaczinski-2007</t>
  </si>
  <si>
    <t>Sulfadoxine-pyrimethamine plus artesunate compared with chloroquine for the treatment of vivax malaria in areas co-endemic for Plasmodium falciparum and P. vivax: a randomised non-inferiority trial in eastern Afghanistan</t>
  </si>
  <si>
    <t>Trans R Soc Trop Med Hyg</t>
  </si>
  <si>
    <t>Blood Stage Clinical Trial</t>
  </si>
  <si>
    <t>Afghanistan</t>
  </si>
  <si>
    <t>Jalalabad</t>
  </si>
  <si>
    <t>CQ</t>
  </si>
  <si>
    <t>CQS</t>
  </si>
  <si>
    <t>Leslie-2007</t>
  </si>
  <si>
    <t>Sulfadoxine-pyrimethamine, chlorproguanil-dapsone, or chloroquine for the treatment of Plasmodium vivax malaria in Afghanistan and Pakistan: a randomized controlled trial</t>
  </si>
  <si>
    <t>JAMA</t>
  </si>
  <si>
    <t>CQ, LapDap, SP</t>
  </si>
  <si>
    <t>Awab-2010</t>
  </si>
  <si>
    <t>Dihydroartemisinin-piperaquine versus chloroquine to treat vivax malaria in Afghanistan: an open randomized, non-inferiority, trial</t>
  </si>
  <si>
    <t>Malar J</t>
  </si>
  <si>
    <t>CQ, DP</t>
  </si>
  <si>
    <t>Maimana</t>
  </si>
  <si>
    <t>Talaqan</t>
  </si>
  <si>
    <t>Da Silva-1989</t>
  </si>
  <si>
    <t>[Results of the use of a therapeutic protocol for Plasmodium vivax for 5 days in 3 municipalities of the Sao Luis Island, State of Maranhao, Brazil]</t>
  </si>
  <si>
    <t>Rev Soc Bras Med Trop</t>
  </si>
  <si>
    <t>Blood Stage &amp; Antirelapse Clinical Trial</t>
  </si>
  <si>
    <t>Brazil</t>
  </si>
  <si>
    <t>Sao Luis</t>
  </si>
  <si>
    <t>CQ+PQ</t>
  </si>
  <si>
    <t>5day-Very Low Dose</t>
  </si>
  <si>
    <t>Start of Treatment</t>
  </si>
  <si>
    <t>Uncategorised</t>
  </si>
  <si>
    <t>No Day 28 data; Early primaquine</t>
  </si>
  <si>
    <t>Pinto-1998</t>
  </si>
  <si>
    <t>Clinical efficacy of four schemes for vivax malaria treatment in children</t>
  </si>
  <si>
    <t>Jornal de pediatria</t>
  </si>
  <si>
    <t>Belem</t>
  </si>
  <si>
    <t>Not available</t>
  </si>
  <si>
    <t>CQ+PQ, CQ+PQ, CQ+PQ, CQ+PQ</t>
  </si>
  <si>
    <t>Variable</t>
  </si>
  <si>
    <t>Tables not available. No day 28 data available.</t>
  </si>
  <si>
    <t>Villalobos-Salcedo-2000</t>
  </si>
  <si>
    <t>In-vivo sensitivity of Plasmodium vivax isolates from Rond nia (western Amazon region, Brazil) to regimens including chloroquine and primaquine.</t>
  </si>
  <si>
    <t>Ann Trop Med Parasitol</t>
  </si>
  <si>
    <t>Porto Velho</t>
  </si>
  <si>
    <t>14day-Low Dose</t>
  </si>
  <si>
    <t>Early</t>
  </si>
  <si>
    <t>Early primaquine</t>
  </si>
  <si>
    <t>5day-Low Dose</t>
  </si>
  <si>
    <t>Abdon-2001</t>
  </si>
  <si>
    <t>Assessment of the response to reduced treatment schemes for vivax malaria</t>
  </si>
  <si>
    <t>Revista da Sociedade Brasileira de Medicina Tropical</t>
  </si>
  <si>
    <t>14 day-Low Dose, 7day-Low Dose, 5day-Low Dose</t>
  </si>
  <si>
    <t>Day 3</t>
  </si>
  <si>
    <t>No Day 28 data</t>
  </si>
  <si>
    <t>Duarte-2001</t>
  </si>
  <si>
    <t>Association of subtherapeutic dosages of a standard drug regimen with failures in preventing relapses of vivax malaria</t>
  </si>
  <si>
    <t>The American journal of tropical medicine and hygiene</t>
  </si>
  <si>
    <t>Cuiaba</t>
  </si>
  <si>
    <t>14 day-Low Dose</t>
  </si>
  <si>
    <t>Day 1</t>
  </si>
  <si>
    <t>da Silva-2003</t>
  </si>
  <si>
    <t>Short course schemes for vivax malaria treatment</t>
  </si>
  <si>
    <t>Antirelapse Clinical Trial</t>
  </si>
  <si>
    <t>Belém</t>
  </si>
  <si>
    <t>Not stated</t>
  </si>
  <si>
    <t>As+PQ, CQ+PQ</t>
  </si>
  <si>
    <t>Day 2</t>
  </si>
  <si>
    <t>Machado-2003</t>
  </si>
  <si>
    <t>Correlation between Plasmodium vivax variants in Belém, Pará State, Brazil and symptoms and clearance of parasitaemia.</t>
  </si>
  <si>
    <t>Braz J Infect Dis</t>
  </si>
  <si>
    <t>Pinto-2003</t>
  </si>
  <si>
    <t>Assessment of chloroquine single dose treatment of malaria due to Plasmodium vivax in Brazilian Amazon</t>
  </si>
  <si>
    <t>Revista do Instituto de Medicina Tropical de Sao Paulo</t>
  </si>
  <si>
    <t>de Santana Filho-2007</t>
  </si>
  <si>
    <t>Chloroquine-resistant Plasmodium vivax, Brazilian Amazon</t>
  </si>
  <si>
    <t>Emerg Infect Dis</t>
  </si>
  <si>
    <t>Manaus</t>
  </si>
  <si>
    <t>7day-Low Dose</t>
  </si>
  <si>
    <t>End of Study</t>
  </si>
  <si>
    <t>Category 1</t>
  </si>
  <si>
    <t>Orjuela-Sanchez-2009</t>
  </si>
  <si>
    <t>Recurrent parasitemias and population dynamics of Plasmodium vivax polymorphisms in rural Amazonia</t>
  </si>
  <si>
    <t>Granada</t>
  </si>
  <si>
    <t>CQ+PQ, CQ+PQ</t>
  </si>
  <si>
    <t>Pedro-2012</t>
  </si>
  <si>
    <t>Plasmodium vivax malaria relapses at a travel medicine centre in Rio de Janeiro, a non-endemic area in Brazil</t>
  </si>
  <si>
    <t>Malaria journal</t>
  </si>
  <si>
    <t>Rio de Janeiro</t>
  </si>
  <si>
    <t>Llanos-Cuentas-2013</t>
  </si>
  <si>
    <t>Tafenoquine plus chloroquine for the treatment and relapse prevention of Plasmodium vivax malaria (DETECTIVE): a multicentre, double-blind, randomised, phase 2b dose-selection study</t>
  </si>
  <si>
    <t>Lancet</t>
  </si>
  <si>
    <t>CQ, CQ+Tfq, CQ+PQ</t>
  </si>
  <si>
    <t>Sample size too small</t>
  </si>
  <si>
    <t>Marques-2014</t>
  </si>
  <si>
    <t>Plasmodium vivax chloroquine resistance and anemia in the western Brazilian Amazon.</t>
  </si>
  <si>
    <t>Antimicrob Agents Chemother</t>
  </si>
  <si>
    <t>7 day-Low Dose</t>
  </si>
  <si>
    <t>Category 2</t>
  </si>
  <si>
    <t>Gomes-2015</t>
  </si>
  <si>
    <t>Efficacy in the treatment of malaria by Plasmodium vivax in Oiapoque, Brazil, on the border with French Guiana: the importance of control over external factors</t>
  </si>
  <si>
    <t>Oiapoque</t>
  </si>
  <si>
    <t>Negreiros-2016</t>
  </si>
  <si>
    <t>Efficacy of Chloroquine and Primaquine for the Treatment of Uncomplicated Plasmodium vivax Malaria in Cruzeiro do Sul, Brazil</t>
  </si>
  <si>
    <t>Am J Trop Med Hyg</t>
  </si>
  <si>
    <t>Cruzeiro do Sul</t>
  </si>
  <si>
    <t>Pereira-2016</t>
  </si>
  <si>
    <t>Safety, efficacy and pharmacokinetic evaluations of a new coated chloroquine tablet in a single-arm open-label non-comparative trial in Brazil: a step towards a user-friendly malaria vivax treatment</t>
  </si>
  <si>
    <t>Rondonia</t>
  </si>
  <si>
    <t>7-9day-Low Dose</t>
  </si>
  <si>
    <t>Rogers-2009</t>
  </si>
  <si>
    <t>Failure of artesunate-mefloquine combination therapy for uncomplicated Plasmodium falciparum malaria in southern Cambodia</t>
  </si>
  <si>
    <t>Malaria Journal</t>
  </si>
  <si>
    <t>Cambodia</t>
  </si>
  <si>
    <t>Chumkiri</t>
  </si>
  <si>
    <t>None</t>
  </si>
  <si>
    <t>Poravuth-2011</t>
  </si>
  <si>
    <t>Pyronaradine-Artesunate versus chloroquine in patients with acute P. vivax malaria: a radnomized double-blind, non-inferiority trial</t>
  </si>
  <si>
    <t>PLOS ONE</t>
  </si>
  <si>
    <t>Pailin</t>
  </si>
  <si>
    <t>CQ, Art+Pyr</t>
  </si>
  <si>
    <t>Day 28</t>
  </si>
  <si>
    <t>No Day 28 Data</t>
  </si>
  <si>
    <t>Leang-2013</t>
  </si>
  <si>
    <t>Efficacy of dihydroartemisinin-piperaquine for the treatment of uncomplicated Plasmodium falciparum and Plasmodium vivax in Cambodia, 2008-2010</t>
  </si>
  <si>
    <t>Rovieng</t>
  </si>
  <si>
    <t>Veun Sai</t>
  </si>
  <si>
    <t>Category 3</t>
  </si>
  <si>
    <t>Amaratunga-2014</t>
  </si>
  <si>
    <t>Chloroquine remains effective for treating Plasmodium vivax malaria in Pursat Province, Western Cambodia</t>
  </si>
  <si>
    <t>Antimicrobial agents and chemotherapy</t>
  </si>
  <si>
    <t>Pursat</t>
  </si>
  <si>
    <t>Comer-1968</t>
  </si>
  <si>
    <t>Chloroquine resistance in Plasmodium falciparum malaria on the Pacific coast of Colombia</t>
  </si>
  <si>
    <t>Colombia</t>
  </si>
  <si>
    <t>Coredo / Guarin</t>
  </si>
  <si>
    <t>Soto-2001</t>
  </si>
  <si>
    <t>Plasmodium vivax clinically resistant to chloroquine in Colombia.</t>
  </si>
  <si>
    <t>Uraba</t>
  </si>
  <si>
    <t>Llanos Orientales</t>
  </si>
  <si>
    <t>Castillo-2002</t>
  </si>
  <si>
    <t>Assessment of therapeutic response of Plasmodium vivax and Plasmodium falciparum to chloroquine in a Malaria transmission free area in Colombia.</t>
  </si>
  <si>
    <t>Mem Inst Oswaldo Cruz</t>
  </si>
  <si>
    <t>Cali</t>
  </si>
  <si>
    <t>Trukillo-2002</t>
  </si>
  <si>
    <t>[Adequate clinical and parasitological Plasmodium vivax response to chloroquine in Colombia (Turbo, Antioquia), 2001]</t>
  </si>
  <si>
    <t>Infectio</t>
  </si>
  <si>
    <t>NonPubMed4</t>
  </si>
  <si>
    <t>Turbo</t>
  </si>
  <si>
    <t>End of study</t>
  </si>
  <si>
    <t>Alvarez-2006</t>
  </si>
  <si>
    <t>Efficacy of three chloroquine-primaquine regimens for treatment of Plasmodium vivax malaria in Colombia</t>
  </si>
  <si>
    <t>El Bagre</t>
  </si>
  <si>
    <t>3day-Very Low Dose, 7day-Very Low Dose, 14day-Low Dose</t>
  </si>
  <si>
    <t>Osorio-2007</t>
  </si>
  <si>
    <t>[Assessment of the efficacy of antimalarial drugs in Tarapaca, in the Colombian Amazon basin]</t>
  </si>
  <si>
    <t>Biomedica</t>
  </si>
  <si>
    <t>Tarapaca</t>
  </si>
  <si>
    <t>Carmona-Fonseca-2008</t>
  </si>
  <si>
    <t>Vivax malaria in children: Clinical features and response to chloroquine. [Spanish]</t>
  </si>
  <si>
    <t>Colombia Medica</t>
  </si>
  <si>
    <t>NonPubMed6</t>
  </si>
  <si>
    <t>El Bagre / Turbo</t>
  </si>
  <si>
    <t>Day 28-30</t>
  </si>
  <si>
    <t>Two sites but data pooled as not differentiated.</t>
  </si>
  <si>
    <t>Perez-2008</t>
  </si>
  <si>
    <t>Efficacy of the amodiaquine+sulfadoxine-pyrimethamine combination and of chloroquine for the treatment of malaria in Cordoba, Colombia, 2006. [Spanish]</t>
  </si>
  <si>
    <t>Tierralta</t>
  </si>
  <si>
    <t>Day 7</t>
  </si>
  <si>
    <t>Carmona-Fonseca-2009</t>
  </si>
  <si>
    <t>Prevention of Plasmodium vivax malaria recurrence: efficacy of the standard total dose of primaquine administered over 3 days</t>
  </si>
  <si>
    <t>Acta tropica</t>
  </si>
  <si>
    <t>Early primaquine. Two sites but data pooled as not differentiated</t>
  </si>
  <si>
    <t>Carmona-Fonseca-2010</t>
  </si>
  <si>
    <t>Vivax malaria in children: Recurrences with standard total dose of primaquine administered in 3 vs. 7 days </t>
  </si>
  <si>
    <t>IATREIA</t>
  </si>
  <si>
    <t>MB201001</t>
  </si>
  <si>
    <t>Rios-2013</t>
  </si>
  <si>
    <t>Ten years of chloroquine efficacy for uncomplicated Plasmodium vivax malaria treatment, Turbo, Antioquia, 2002 and 2011</t>
  </si>
  <si>
    <t>Biomédica</t>
  </si>
  <si>
    <t>Zuluaga-Idarraga-2016</t>
  </si>
  <si>
    <t>Prospective Study of Plasmodium vivax Malaria Recurrence after Radical Treatment with a Chloroquine-Primaquine Standard Regimen in Turbo, Colombia</t>
  </si>
  <si>
    <t>Teka-2008</t>
  </si>
  <si>
    <t>Chloroquine-resistant Plasmodium vivax malaria in Debre Zeit, Ethiopi</t>
  </si>
  <si>
    <t>Ethiopia</t>
  </si>
  <si>
    <t>Debre Zeit</t>
  </si>
  <si>
    <t>Ketema-2009</t>
  </si>
  <si>
    <t>Chloroquine-resistant Plasmodium vivax malaria in Serbo town, Jimma zone, south-west Ethiopia</t>
  </si>
  <si>
    <t>Jimma</t>
  </si>
  <si>
    <t>Yeshiwondim-2010</t>
  </si>
  <si>
    <t>Therapeutic efficacy of chloroquine and chloroquine plus primaquine for the treatment of Plasmodium vivax in Ethiopia</t>
  </si>
  <si>
    <t>Acta Tropica</t>
  </si>
  <si>
    <t>Ketema-2011</t>
  </si>
  <si>
    <t>Therapeutic efficacy of chloroquine for treatment of Plasmodium vivax malaria cases in Halaba district, South Ethiopia.</t>
  </si>
  <si>
    <t>Parasit Vectors</t>
  </si>
  <si>
    <t>Halaba</t>
  </si>
  <si>
    <t>Yohannes-2011</t>
  </si>
  <si>
    <t>Confirmed vivax resistance to chloroquine and effectiveness of artemether-lumefantrine for the treatment of vivax malaria in Ethiopia</t>
  </si>
  <si>
    <t>CQ, AL</t>
  </si>
  <si>
    <t>Nazaret</t>
  </si>
  <si>
    <t>Hwang-2013</t>
  </si>
  <si>
    <t>In Vivo Efficacy of Artemether-Lumefantrine and Chloroquine against Plasmodium vivax: A Randomized Open Label Trial in Central Ethiopia</t>
  </si>
  <si>
    <t>Bishoftu</t>
  </si>
  <si>
    <t>Bulbula</t>
  </si>
  <si>
    <t>Assefa-2015</t>
  </si>
  <si>
    <t>Therapeutic efficacy of chloroquine for the treatment of Plasmodium vivax malaria among outpatients at Hossana Health Care Centre, southern Ethiopia</t>
  </si>
  <si>
    <t>Hossana</t>
  </si>
  <si>
    <t>Getachew-2015</t>
  </si>
  <si>
    <t>Chloroquine efficacy for Plasmodium vivax malaria treatment in southern Ethiopia</t>
  </si>
  <si>
    <t>Batu</t>
  </si>
  <si>
    <t>Guba</t>
  </si>
  <si>
    <t>Shele</t>
  </si>
  <si>
    <t>Shone</t>
  </si>
  <si>
    <t>Beyene-2016</t>
  </si>
  <si>
    <t>Efficacy of Chloroquine for the Treatment of Vivax malaria in Northwest Ethiopia</t>
  </si>
  <si>
    <t>PLoS One</t>
  </si>
  <si>
    <t>Benishangul Gumuz</t>
  </si>
  <si>
    <t>Seifu-2017</t>
  </si>
  <si>
    <t>Therapeutic efficacy of Chloroquine for the treatment of Plasmodium vivax malaria among outpatients at Shawa Robit Health Care Center, North-East Ethiopia</t>
  </si>
  <si>
    <t>Shewa Robit</t>
  </si>
  <si>
    <t>Sharma-1973</t>
  </si>
  <si>
    <t>Effectiveness of drug schedule being followed under the National Malaria Eradication Programme, India, for radical cure of vivax malaria cases.</t>
  </si>
  <si>
    <t>Journal of Communicable Diseases</t>
  </si>
  <si>
    <t>NonPubMed3</t>
  </si>
  <si>
    <t>India</t>
  </si>
  <si>
    <t>Dharad</t>
  </si>
  <si>
    <t>Day 0</t>
  </si>
  <si>
    <t>Roy-1977</t>
  </si>
  <si>
    <t>Efficacy of 5-day radical treatment of P. vivax infection in Tamil Nadu</t>
  </si>
  <si>
    <t>The Indian journal of medical research</t>
  </si>
  <si>
    <t>Dharmapuri</t>
  </si>
  <si>
    <t>Roy-1979a</t>
  </si>
  <si>
    <t>Results of 5-day course of radical treatment of Plasmodium vivax in six districts of Tamil Nadu</t>
  </si>
  <si>
    <t xml:space="preserve"> </t>
  </si>
  <si>
    <t>Musiri</t>
  </si>
  <si>
    <t>Pudukottai</t>
  </si>
  <si>
    <t>Tiruppur</t>
  </si>
  <si>
    <t>Tindivanam</t>
  </si>
  <si>
    <t>Virudhunagar</t>
  </si>
  <si>
    <t>Tirupattur</t>
  </si>
  <si>
    <t>Chingleput</t>
  </si>
  <si>
    <t>Pattukottai</t>
  </si>
  <si>
    <t>Thanjavur</t>
  </si>
  <si>
    <t>Lal-1982</t>
  </si>
  <si>
    <t>A comparative trial of oral chloroquine and oral co-trimoxazole in vivax malaria in children</t>
  </si>
  <si>
    <t>Patiala</t>
  </si>
  <si>
    <t>CQ, Co-Trim</t>
  </si>
  <si>
    <t>Appavoo-1984</t>
  </si>
  <si>
    <t>Results of 3-day radical treatment of Plasmodium vivax in North Arcot and South Arcot Districts of Tamil Nadu</t>
  </si>
  <si>
    <t>Indian journal of malariology</t>
  </si>
  <si>
    <t>North Arcot</t>
  </si>
  <si>
    <t>3day-Very Low Dose</t>
  </si>
  <si>
    <t>South Arcot</t>
  </si>
  <si>
    <t>Sinha-1989</t>
  </si>
  <si>
    <t>Efficacy of 5 day radical treatment of primaquine in Plasmodium vivax cases at the BHEL industrial complex, Hardwar (U.P.)</t>
  </si>
  <si>
    <t>Ranipur</t>
  </si>
  <si>
    <t>Singh-1990</t>
  </si>
  <si>
    <t>Radical treatment of vivax malaria in Madhya Pradesh, India</t>
  </si>
  <si>
    <t>Mandla</t>
  </si>
  <si>
    <t>CQ, CQ+PQ</t>
  </si>
  <si>
    <t>Prasad-1991</t>
  </si>
  <si>
    <t>Relapse/reinfection patterns of Plasmodium vivax infection: a four year study</t>
  </si>
  <si>
    <t>The Southeast Asian journal of tropical medicine and public health</t>
  </si>
  <si>
    <t>Dadraul</t>
  </si>
  <si>
    <t>Potkar-1995</t>
  </si>
  <si>
    <t>Resurgence of malaria and drug resistance in plasmodium falciparum and plasmodium vivax species in Bombay.</t>
  </si>
  <si>
    <t>J Assoc Physicians India</t>
  </si>
  <si>
    <t>Bombay</t>
  </si>
  <si>
    <t>Srivastava-1996</t>
  </si>
  <si>
    <t>Studies on Plasmodium vivax relapse pattern in Kheda district, Gujarat</t>
  </si>
  <si>
    <t>Nadiad</t>
  </si>
  <si>
    <t>CQ, CQ+PQ, CQ+P</t>
  </si>
  <si>
    <t>Gogtay-1998</t>
  </si>
  <si>
    <t>A 5 days primaquine regimen as anti-relapse therapy for Plasmodium vivax</t>
  </si>
  <si>
    <t>Transactions of the Royal Society of Tropical Medicine and Hygiene</t>
  </si>
  <si>
    <t>Mumbai</t>
  </si>
  <si>
    <t>Day 4</t>
  </si>
  <si>
    <t>Gogtay-1999</t>
  </si>
  <si>
    <t>Efficacy of 5- and 14- day primaquine regimen in the prevention of relapses in Plasmodium vivax infections</t>
  </si>
  <si>
    <t>Singh-2000</t>
  </si>
  <si>
    <t>Emergence of chloroquine-resistant vivax malaria in south Bihar (India).</t>
  </si>
  <si>
    <t>Daltonganj</t>
  </si>
  <si>
    <t>Adak-2001</t>
  </si>
  <si>
    <t>Plasmodium vivax polymorphism in a clinical drug trial</t>
  </si>
  <si>
    <t>Clin Diagn Lab Immunol</t>
  </si>
  <si>
    <t>Delhi</t>
  </si>
  <si>
    <t>CQ, Bul</t>
  </si>
  <si>
    <t>End of Treatment</t>
  </si>
  <si>
    <t>Dua-2001</t>
  </si>
  <si>
    <t>Plasmodium vivax relapses after 5 days of primaquine treatment, in some industrial complexes of India</t>
  </si>
  <si>
    <t>Annals of tropical medicine and parasitology</t>
  </si>
  <si>
    <t>Hardwar</t>
  </si>
  <si>
    <t>Mathura</t>
  </si>
  <si>
    <t>Rishikesh</t>
  </si>
  <si>
    <t>Shaktinagar</t>
  </si>
  <si>
    <t>Mohapatra-2002</t>
  </si>
  <si>
    <t>Atypical manifestation of Plasmodium vivax malaria</t>
  </si>
  <si>
    <t>Indian Journal of Malariology</t>
  </si>
  <si>
    <t>Berhampur, Orissa</t>
  </si>
  <si>
    <t>Yadav-2002</t>
  </si>
  <si>
    <t>Radical curative efficacy of 5 day regimen of primaquine for treatment Plasmodium vivax malaria in India</t>
  </si>
  <si>
    <t>J Parasitol</t>
  </si>
  <si>
    <t>Bisra, Orissa</t>
  </si>
  <si>
    <t>Single dose chloroquine</t>
  </si>
  <si>
    <t>Nandy-2003</t>
  </si>
  <si>
    <t>Monitoring the chloroquine sensitivity of Plasmodium vivax from Calcutta and Orissa, India.</t>
  </si>
  <si>
    <t>Calcutta</t>
  </si>
  <si>
    <t>Rajgor-2003</t>
  </si>
  <si>
    <t>Efficacy of a 14 day primaquine regimen in preventing relapses in patients with Plasmodium vivax malaria in Mumbai, India</t>
  </si>
  <si>
    <t>Dunne-2005</t>
  </si>
  <si>
    <t>A double blind, randomized study of azithromycin compared to chloroquine for the treatment of Plasmodium Vivax malaria</t>
  </si>
  <si>
    <t>New Delhi</t>
  </si>
  <si>
    <t>CQ+PQ, Az</t>
  </si>
  <si>
    <t>Valecha-2006</t>
  </si>
  <si>
    <t>Therapeutic efficacy of chloroquine in Plasmodium vivax from areas with different epidemiological patterns in India and their Pvdhfr gene mutation pattern.</t>
  </si>
  <si>
    <t>Chennai</t>
  </si>
  <si>
    <t>-</t>
  </si>
  <si>
    <t>Gautam</t>
  </si>
  <si>
    <t>Navi Mumbai</t>
  </si>
  <si>
    <t>Srivastava-2008</t>
  </si>
  <si>
    <t>Therapeutic responses of Plasmodium vivax and P. falciparum to chloroquine, in an area of western India where P. vivax predominates</t>
  </si>
  <si>
    <t>Deva</t>
  </si>
  <si>
    <t>Pansora</t>
  </si>
  <si>
    <t>Mangalore</t>
  </si>
  <si>
    <t>Mishra-2012</t>
  </si>
  <si>
    <t>Monitoring antimalarial drug resistance in India via sentinel sites: outcomes and risk factors for treatment failure, 2009-2010.</t>
  </si>
  <si>
    <t>Bulletin of the World Health Organization</t>
  </si>
  <si>
    <t>Gulburga</t>
  </si>
  <si>
    <t>North Goa</t>
  </si>
  <si>
    <t>Saravu-2012</t>
  </si>
  <si>
    <t>Plasmodium vivax remains responsive to chloroquine with primaquine treatment regimen: a prospective cohort study from tertiary care teaching hospital in southern India</t>
  </si>
  <si>
    <t>Tropical Doctor</t>
  </si>
  <si>
    <t>Manipal</t>
  </si>
  <si>
    <t>Ganguly-2013</t>
  </si>
  <si>
    <t>In vivo therapeutic efficacy of chloroquine alone or in combination with primaquine in vivax malaria in Kolkata, West Bengal, India and polymorphism in pvmdr1 and pvcrt-0 genes</t>
  </si>
  <si>
    <t>Kolkata</t>
  </si>
  <si>
    <t>Bikaner</t>
  </si>
  <si>
    <t>Rajgor-2014</t>
  </si>
  <si>
    <t>Antirelapse Efficacy of Various Primaquine Regimens for Plasmodium vivax</t>
  </si>
  <si>
    <t>Malar Res Treat.</t>
  </si>
  <si>
    <t>CQ, CQ+PQ, CQ+PQ, CQ+PQ</t>
  </si>
  <si>
    <t>14day-Low Dose, 7day-Low Dose, 14day-High Dose</t>
  </si>
  <si>
    <t>Shalini-2014</t>
  </si>
  <si>
    <t>Chloroquine efficacy studies confirm drug susceptibility of Plasmodium vivax in Chennai, India</t>
  </si>
  <si>
    <t>Pareek-2015</t>
  </si>
  <si>
    <t>Sustained Release Formulation of Primaquine for Prevention of Relapse of Plasmodium vivax Malaria: A Randomized, Double-Blind, Comparative, Multicentric Study</t>
  </si>
  <si>
    <t>Malar Res Treat</t>
  </si>
  <si>
    <t>CQ+PQ, CQ+PQ, CQ+PQ</t>
  </si>
  <si>
    <t>14day-Low Dose, 14day-Low Dose, 7day-Low Dose</t>
  </si>
  <si>
    <t>Rishikesh-2015</t>
  </si>
  <si>
    <t>Therapeutic assessment of chloroquine-primaquine combined regimen in adult cohort of Plasmodium vivax malaria from a tertiary care hospital in southwestern India</t>
  </si>
  <si>
    <t>14day-Low Dose,</t>
  </si>
  <si>
    <t>Mishra-2016</t>
  </si>
  <si>
    <t>Monitoring the efficacy of antimalarial medicines in India via sentinel sites: Outcomes and risk factors for treatment failure</t>
  </si>
  <si>
    <t>J Vector Borne Dis</t>
  </si>
  <si>
    <t>Ahmedabad</t>
  </si>
  <si>
    <t>Saravu-2016</t>
  </si>
  <si>
    <t>Therapeutic Assessment of Chloroquine-Primaquine Combined Regimen in Adult Cohort of Plasmodium vivax Malaria from Primary Care Centres in Southwestern India</t>
  </si>
  <si>
    <t>Udupi</t>
  </si>
  <si>
    <t>Valecha-2016</t>
  </si>
  <si>
    <t>Comparison of the safety and efficacy of fixed-dose combination of arterolane maleate and piperaquine phosphate with chloroquine in acute, uncomplicated Plasmodium vivax malaria: a phase III, multicentric, open-label study</t>
  </si>
  <si>
    <t>CQ+PQ, ArtL-Pip+P</t>
  </si>
  <si>
    <t>Baird-1995</t>
  </si>
  <si>
    <t>Treatment of chloroquine-resistant Plasmodium vivax with chloroquine and primaquine or halofantrine.</t>
  </si>
  <si>
    <t>J Infect Dis</t>
  </si>
  <si>
    <t>Indonesia</t>
  </si>
  <si>
    <t>Arso</t>
  </si>
  <si>
    <t>27day-High Dose</t>
  </si>
  <si>
    <t>3day-Low Dose</t>
  </si>
  <si>
    <t>Baird-1996a</t>
  </si>
  <si>
    <t>Chloroquine sensitive Plasmodium falciparum and P. vivax in central Java, Indonesia</t>
  </si>
  <si>
    <t>Yogyakarta</t>
  </si>
  <si>
    <t>Survey including asymptomatic patients</t>
  </si>
  <si>
    <t>Baird-1996b</t>
  </si>
  <si>
    <t>Survey of resistance to chloroquine by Plasmodium vivax in Indonesia.</t>
  </si>
  <si>
    <t>Nias</t>
  </si>
  <si>
    <t>Baird-1997</t>
  </si>
  <si>
    <t>In vivo resistance to chloroquine by Plasmodium vivax and Plasmodium falciparum at Nabire, Irian Jaya, Indonesia.</t>
  </si>
  <si>
    <t>Nabire</t>
  </si>
  <si>
    <t>Fryauff-1997a</t>
  </si>
  <si>
    <t>Survey of in vivo sensitivity to chloroquine by Plasmodium falciparum and P. vivax in Lombok, Indonesia</t>
  </si>
  <si>
    <t>Lombok</t>
  </si>
  <si>
    <t>Fryauff-1997b</t>
  </si>
  <si>
    <t>Halofantrine and primaquine for radical cure of malaria in Irian Jaya, Indonesia</t>
  </si>
  <si>
    <t>CQ+PQ, Halo+PQ</t>
  </si>
  <si>
    <t>21day-High Dose</t>
  </si>
  <si>
    <t>Fryauff-1998a</t>
  </si>
  <si>
    <t>Chloroquine-resistant Plasmodium vivax in transmigration settlements of West Kalimantan, Indonesia.</t>
  </si>
  <si>
    <t>Kalimantan</t>
  </si>
  <si>
    <t>Fryauff-1998b</t>
  </si>
  <si>
    <t>Survey of resistance in vivo to chloroquine of Plasmodium falciparum and P. vivax in North Sulawesi, Indonesia.</t>
  </si>
  <si>
    <t>Lambeh Island</t>
  </si>
  <si>
    <t>Fryauff-1999</t>
  </si>
  <si>
    <t>In vivo responses to antimalarials by Plasmodium falciparum and Plasmodium vivax from isolated Gag Island off northwest Irian Jaya, Indonesia</t>
  </si>
  <si>
    <t>Gag</t>
  </si>
  <si>
    <t>Taylor-2001</t>
  </si>
  <si>
    <t>Chloroquine/doxycycline combination versus chloroquine alone, and doxycycline alone for the treatment of Plasmodium falciparum and Plasmodium vivax malaria in northeastern Irian Jaya, Indonesia.</t>
  </si>
  <si>
    <t>Papua</t>
  </si>
  <si>
    <t>CQ, CQ+Doxy, Doxy</t>
  </si>
  <si>
    <t>14day-High Dose</t>
  </si>
  <si>
    <t>Fryauff-2002</t>
  </si>
  <si>
    <t>The drug sensitivity and transmission dynamics of human malaria on Nias Island, North Sumatra, Indonesia.</t>
  </si>
  <si>
    <t>Maguire-2002</t>
  </si>
  <si>
    <t>Chloroquine or sulfadoxine-pyrimethamine for the treatment of uncomplicated, Plasmodium falciparum malaria during an epidemic in Central Java, Indonesia</t>
  </si>
  <si>
    <t>Purworejo</t>
  </si>
  <si>
    <t>CQ, SP</t>
  </si>
  <si>
    <t>Tjitra-2002</t>
  </si>
  <si>
    <t>Therapeutic efficacies of artesunate-sulfadoxine-pyrimethamine and chloroquine-sulfadoxine-pyrimethamine in vivax malaria pilot studies: relationship to Plasmodium vivax dhfr mutations</t>
  </si>
  <si>
    <t>Genyam</t>
  </si>
  <si>
    <t>CQ, CQ+SP, Art+SP</t>
  </si>
  <si>
    <t>Sumawinata-2003</t>
  </si>
  <si>
    <t>Very high risk of therapeutic failure with chloroquine for uncomplicated Plasmodium falciparum and P. vivax malaria in Indonesian Papua.</t>
  </si>
  <si>
    <t>Maguire-2006</t>
  </si>
  <si>
    <t>Mefloquine Is Highly Efficacious against Chloroquine-Resistant Plasmodium vivax Malaria and Plasmodium falciparum Malaria in Papua, Indonesia</t>
  </si>
  <si>
    <t>Clin Infect Dis</t>
  </si>
  <si>
    <t>Armopa, Papua</t>
  </si>
  <si>
    <t>CQ+PQ, Mfq</t>
  </si>
  <si>
    <t>Ratcliff-2007a</t>
  </si>
  <si>
    <t xml:space="preserve">Therapeutic response of multidrug-resistant Plasmodium falciparum and P. vivax to chloroquine and sulfadoxine—pyrimethamine in southern Papua, Indonesia </t>
  </si>
  <si>
    <t>Timika</t>
  </si>
  <si>
    <t>Sutanto-2009</t>
  </si>
  <si>
    <t>Resistance to chloroquine by Plasmodium vivax at Alor in the Lesser Sundas Archipelago in eastern Indonesia</t>
  </si>
  <si>
    <t>Alor</t>
  </si>
  <si>
    <t>Sutanto-2010</t>
  </si>
  <si>
    <t>Evaluation of chloroquine therapy for vivax and falciparum malaria in southern Sumatra, western Indonesia</t>
  </si>
  <si>
    <t>Lampung</t>
  </si>
  <si>
    <t>Asih-2011</t>
  </si>
  <si>
    <t>Phenotyping clinical resistance to chloroquine in Plasmodium vivax in northeastern Papua, Indonesia</t>
  </si>
  <si>
    <t>International Journal for Parasitology: Drugs and Drug Resistance</t>
  </si>
  <si>
    <t>Sentani</t>
  </si>
  <si>
    <t>Maumere</t>
  </si>
  <si>
    <t>Lidia-2015</t>
  </si>
  <si>
    <t>Therapeutic effects of dyhidroartemisinin piperaquine versus chloroquine for uncomplicated Vivax Malaria in Kupang, East Nusa Tenggara, Indonesia</t>
  </si>
  <si>
    <t>NonPubMed8</t>
  </si>
  <si>
    <t>Kupang</t>
  </si>
  <si>
    <t>CQ+PQ, DHA-Pip+PQ</t>
  </si>
  <si>
    <t>Daneshvar-2010</t>
  </si>
  <si>
    <t>Clinical and parasitological response to oral chloroquine and primaquine in uncomplicated human Plasmodium knowlesi infections</t>
  </si>
  <si>
    <t>Malaysia</t>
  </si>
  <si>
    <t>Sarawak</t>
  </si>
  <si>
    <t>Barber-2012</t>
  </si>
  <si>
    <t>A Prospective Comparative Study of Knowlesi, Falciparum, and Vivax Malaria in Sabah, Malaysia: High Proportion With Severe Disease From Plasmodium Knowlesi and Plasmodium Vivax But No Mortality With Early Referral and Artesunate Therapy</t>
  </si>
  <si>
    <t>Clinical infectious diseases</t>
  </si>
  <si>
    <t>Sabah</t>
  </si>
  <si>
    <t>CQ+PQ, not stated</t>
  </si>
  <si>
    <t>Number of patient receiving chloroquine not specified and no day 28 efficacy data</t>
  </si>
  <si>
    <t>Grigg-2016</t>
  </si>
  <si>
    <t>Efficacy of Artesunate-mefloquine for Chloroquine-resistant Plasmodium vivax Malaria in Malaysia: An Open-label, Randomized, Controlled Trial</t>
  </si>
  <si>
    <t>AS+Mfq+PQ, CQ+PQ</t>
  </si>
  <si>
    <t>Than-1995</t>
  </si>
  <si>
    <t>Development of resistance to chloroquine by Plasmodium vivax in Myanmar.</t>
  </si>
  <si>
    <t>Myanmar</t>
  </si>
  <si>
    <t>Mingaladon</t>
  </si>
  <si>
    <t>Weeklyx8-HighDose</t>
  </si>
  <si>
    <t>Guthmann-2008</t>
  </si>
  <si>
    <t>Plasmodium vivax resistance to chloroquine in Dawei, southern Myanmar</t>
  </si>
  <si>
    <t>Tropical medicine &amp; international health</t>
  </si>
  <si>
    <t>Dawei</t>
  </si>
  <si>
    <t>Liang-2009</t>
  </si>
  <si>
    <t>[Sensitivity of Plasmodium vivax to chloroquine in Laza City, Myanmar]</t>
  </si>
  <si>
    <t>Zhongguo Ji Sheng Chong Xue Yu Ji Sheng Chong Bing Za Zhi</t>
  </si>
  <si>
    <t>Laza City</t>
  </si>
  <si>
    <t>CQ, CQ</t>
  </si>
  <si>
    <t>Yuan-2015</t>
  </si>
  <si>
    <t>Therapeutic Responses of Plasmodium vivax Malaria to Chloroquine and Primaquine Treatment in Northeastern Myanmar.</t>
  </si>
  <si>
    <t>Laiza City</t>
  </si>
  <si>
    <t>8 day-Low Dose</t>
  </si>
  <si>
    <t>Lo-2016</t>
  </si>
  <si>
    <t>Examining Plasmodium falciparum and P. vivax clearance subsequent to antimalarial drug treatment in the Myanmar-China border area based on quantitative real-time polymerase chain reaction</t>
  </si>
  <si>
    <t>BMC Infect Dis</t>
  </si>
  <si>
    <t>Laiza</t>
  </si>
  <si>
    <t>Rowland-1999</t>
  </si>
  <si>
    <t>Randomized controlled trials of 5- and 14-days primaquine therapy against relapses of vivax malaria in an Afghan refugee settlement in Pakistan</t>
  </si>
  <si>
    <t>Pakistan</t>
  </si>
  <si>
    <t>Adizai</t>
  </si>
  <si>
    <t>Leslie-2004</t>
  </si>
  <si>
    <t>Compliance with 14-day primaquine therapy for radical cure of vivax malaria--a randomized placebo-controlled trial comparing unsupervised with supervised treatment</t>
  </si>
  <si>
    <t>CQ, CQ+PQ, CQ+PQ</t>
  </si>
  <si>
    <t>Peshawar</t>
  </si>
  <si>
    <t>Leslie-2008</t>
  </si>
  <si>
    <t>A randomized controlled trial of 8 weeks, once weekly primaquine regimen to prevent relapse of Plasmodium vivax in Northwest Frontier Province, Pakistan</t>
  </si>
  <si>
    <t>Waqar-2016</t>
  </si>
  <si>
    <t>Efficacy of Chloroquine as a first line agent in the treatment of uncomplicated malaria due to Plasmodium vivax in children and treatment practices in Pakistan: A Pilot study</t>
  </si>
  <si>
    <t>J Pak Med Assoc</t>
  </si>
  <si>
    <t>Lahore</t>
  </si>
  <si>
    <t>Ruebush-2003</t>
  </si>
  <si>
    <t>Chloroquine-resistant Plasmodium vivax malaria in Peru.</t>
  </si>
  <si>
    <t>Peru</t>
  </si>
  <si>
    <t>Caballococha</t>
  </si>
  <si>
    <t>Iquitos</t>
  </si>
  <si>
    <t>Padre Cocha</t>
  </si>
  <si>
    <t>Sullana</t>
  </si>
  <si>
    <t>Van Den Eede-2011</t>
  </si>
  <si>
    <t>Plasmodium vivax Sub-patent infections after radical treatment are common in Peruvian patients: results of a 1 year prospective cohort study</t>
  </si>
  <si>
    <t>Plos One</t>
  </si>
  <si>
    <t>Graf-2012</t>
  </si>
  <si>
    <t>Failure of Supervised Chloroquine and Primaquine Regimen for the Treatment of Plasmodium vivax in the Peruvian Amazon</t>
  </si>
  <si>
    <t>5day-Low Dose, 7day-Low Dose, 14day-Low Dose</t>
  </si>
  <si>
    <t>Delgado-Ratto-2014</t>
  </si>
  <si>
    <t>Population structure and spatio-temporal transmission dynamics of Plasmodium vivax after radical cure treatment in a rural village of the Peruvian Amazon</t>
  </si>
  <si>
    <t>San Carlos</t>
  </si>
  <si>
    <t>Darlow-1982</t>
  </si>
  <si>
    <t>Sulfadoxine-pyrimethamine for the treatment of acute malaria in children of Papua New Guinea. II. Plasmodium vivax</t>
  </si>
  <si>
    <t>Papua New Guinea</t>
  </si>
  <si>
    <t>Madang</t>
  </si>
  <si>
    <t>CQ, CQ+SP, SP</t>
  </si>
  <si>
    <t>Genton-2005</t>
  </si>
  <si>
    <t>Parasitological and clinical efficacy of standard treatment regimens against Plasmodium falciparum, P. vivax and P. malariae in Papua New Guinea.</t>
  </si>
  <si>
    <t>Papua and New Guinea medical journal</t>
  </si>
  <si>
    <t>Kunjingini, East Sepik</t>
  </si>
  <si>
    <t>CQ, AQ</t>
  </si>
  <si>
    <t>Marfurt-2007</t>
  </si>
  <si>
    <t>Low efficacy of amodiaquine or chloroquine plus sulfadoxine-pyrimethamine against Plasmodium falciparum and P. vivax malaria in Papua New Guinea.</t>
  </si>
  <si>
    <t>CQ+SP, AQ+SP</t>
  </si>
  <si>
    <t>Wosera, East Sepik</t>
  </si>
  <si>
    <t>Karimui, Simbu</t>
  </si>
  <si>
    <t>Karunajeewa-2008</t>
  </si>
  <si>
    <t>A trial of combination antimalarial therapies in children from Papua New Guinea</t>
  </si>
  <si>
    <t>The New England journal of medicine</t>
  </si>
  <si>
    <t>East Sepik</t>
  </si>
  <si>
    <t>AL, DP, CQ+SP, SP+As</t>
  </si>
  <si>
    <t>No patients treated with chloroquine</t>
  </si>
  <si>
    <t>A trial of combination antimalarial therapies in children from Papua New Guinea.</t>
  </si>
  <si>
    <t>Mandang</t>
  </si>
  <si>
    <t>Dixon-1985</t>
  </si>
  <si>
    <t>A clinical trial of mefloquine in the treatment of Plasmodium vivax malaria.</t>
  </si>
  <si>
    <t>Thailand</t>
  </si>
  <si>
    <t>Lop Buri</t>
  </si>
  <si>
    <t>CQ, Mfq</t>
  </si>
  <si>
    <t>Harinasuta-1985</t>
  </si>
  <si>
    <t>Trials of mefloquine in vivax and of mefloquine plus 'fansidar' in falciparum malaria</t>
  </si>
  <si>
    <t>Bangkok</t>
  </si>
  <si>
    <t>CQ+PQ, Mfq+PQ</t>
  </si>
  <si>
    <t>Bunnag-1994</t>
  </si>
  <si>
    <t>High dose of primaquine in primaquine resistant vivax malaria</t>
  </si>
  <si>
    <t>Pukrittayakamee-1994a</t>
  </si>
  <si>
    <t>Blood stage antimalarial efficacy of primaquine in Plasmodium vivax malaria</t>
  </si>
  <si>
    <t>CQ, Pq</t>
  </si>
  <si>
    <t>Pukrittayakamee-1994b</t>
  </si>
  <si>
    <t>Antimalarial effects of rifampin in Plasmodium vivax malaria</t>
  </si>
  <si>
    <t>CQ+Pq</t>
  </si>
  <si>
    <t>Looareesuwan-1999a</t>
  </si>
  <si>
    <t>Chloroquine sensitivity of Plasmodium vivax in Thailand.</t>
  </si>
  <si>
    <t>Luxemburger-1999</t>
  </si>
  <si>
    <t>Treatment of vivax malaria on the western border of Thailand.</t>
  </si>
  <si>
    <t>Shoklo</t>
  </si>
  <si>
    <t>Walsh-1999</t>
  </si>
  <si>
    <t>Randomized dose-ranging study of the safety and efficacy of WR 238605 (Tafenoquine) in the prevention of relapse of Plasmodium vivax malaria in Thailand</t>
  </si>
  <si>
    <t>The Journal of infectious diseases</t>
  </si>
  <si>
    <t>CQ, CQ+Tfq</t>
  </si>
  <si>
    <t>Pukrittayakamee-2000</t>
  </si>
  <si>
    <t>Therapeutic responses to different antimalarial drugs in vivax malaria.</t>
  </si>
  <si>
    <t>CQ, PQ, Art, Halo, Mfq, Qu, SP</t>
  </si>
  <si>
    <t>Buchachart-2001</t>
  </si>
  <si>
    <t>Effect of primaquine standard dose (15 mg/day for 14 days) in the treatment of vivax malaria patients in Thailand</t>
  </si>
  <si>
    <t>Congpuong-2002</t>
  </si>
  <si>
    <t>Sensitivity of Plasmodium vivax to chloroquine in Sa Kaeo Province, Thailand.</t>
  </si>
  <si>
    <t>Sa Kaeo</t>
  </si>
  <si>
    <t>McGready-2002</t>
  </si>
  <si>
    <t>The effects of quinine and chloroquine antimalarial treatments in the first trimester of pregnancy</t>
  </si>
  <si>
    <t>Vijaykadga-2004</t>
  </si>
  <si>
    <t>Assessment of therapeutic efficacy of chloroquine for vivax malaria in Thailand.</t>
  </si>
  <si>
    <t>Southeast Asian J Trop Med Public Health</t>
  </si>
  <si>
    <t>Ranon</t>
  </si>
  <si>
    <t>Yala</t>
  </si>
  <si>
    <t>Walsh-2004</t>
  </si>
  <si>
    <t>Randomized trial of 3-dose regimens of tafenoquine (WR238605) versus low-dose primaquine for preventing Plasmodium vivax malaria relapse</t>
  </si>
  <si>
    <t>Krudsood-2006</t>
  </si>
  <si>
    <t>Safety and tolerability of elubaquine (bulaquine, CDRI 80/53) for treatment of Plasmidium vivax malaria in Thailand</t>
  </si>
  <si>
    <t>The Korean journal of parasitology</t>
  </si>
  <si>
    <t>CQ+Eb, CQ+PQ</t>
  </si>
  <si>
    <t>Tasanor-2006</t>
  </si>
  <si>
    <t>Clinical-parasitological response and in-vitro sensitivity of Plasmodium vivax to chloroquine and quinine on the western border of Thailand.</t>
  </si>
  <si>
    <t>Mae Sod</t>
  </si>
  <si>
    <t>CQ+PQ, Qu</t>
  </si>
  <si>
    <t>Krudsood-2007</t>
  </si>
  <si>
    <t>Clinical efficacy of chloroquine versus artemether-lumefantrine for Plasmodium vivax treatment in Thailand.</t>
  </si>
  <si>
    <t>Korean J Parasitol</t>
  </si>
  <si>
    <t>CQ+PQ, AL</t>
  </si>
  <si>
    <t>Takeuchi-2010</t>
  </si>
  <si>
    <t>Directly-observed therapy (DOT) for the radical 14-day primaquine treatment of Plasmodium vivax malaria on the Thai-Myanmar border</t>
  </si>
  <si>
    <t>Ratchaburi</t>
  </si>
  <si>
    <t>Congpuong-2011</t>
  </si>
  <si>
    <t>In vivo sensitivity monitoring of chloroquine for the treatment of uncomplicated vivax malaria in four bordered provinces of Thailand during 2009-2010</t>
  </si>
  <si>
    <t>Journal of vector borne diseases</t>
  </si>
  <si>
    <t>Chanthaburi</t>
  </si>
  <si>
    <t>Kanchanaburi</t>
  </si>
  <si>
    <t>Mae Hong Son</t>
  </si>
  <si>
    <t>Maneeboonyang-2011</t>
  </si>
  <si>
    <t>Directly observed therapy with primaquine to reduce the recurrence rate of plasmodium vivax infection along the Thai-Myanmar border</t>
  </si>
  <si>
    <t>Muhamad-2011</t>
  </si>
  <si>
    <t>Monitoring of clinical efficacy and in vitro sensitivity of Plasmodium vivax to chloroquine in area along Thai Myanmar border during 2009-2010</t>
  </si>
  <si>
    <t>Mao Tak</t>
  </si>
  <si>
    <t>Phyo-2011</t>
  </si>
  <si>
    <t>Dihydroartemisinin-piperaquine versus chloroquine in the treatment of P.vivax malaria in Thailand: a randomized controlled trial</t>
  </si>
  <si>
    <t>Mae Sot</t>
  </si>
  <si>
    <t>Mae Ramat</t>
  </si>
  <si>
    <t>Macareo-2013</t>
  </si>
  <si>
    <t>Triangular test design to evaluate tinidazole in the prevention of Plasmodium vivax relapse</t>
  </si>
  <si>
    <t>CQ+PQ, CQ+TIN</t>
  </si>
  <si>
    <t>Cheoymang-2015</t>
  </si>
  <si>
    <t>Patients' adherence and clinical effectiveness of a 14-day course of primaquine when given with a 3-day chloroquine in patients with Plasmodium vivax at the Thai-Myanmar border</t>
  </si>
  <si>
    <t>Acta Trop</t>
  </si>
  <si>
    <t>Longley-2016</t>
  </si>
  <si>
    <t>High Efficacy of Primaquine Treatment for Plasmodium vivax in Western Thailand</t>
  </si>
  <si>
    <t>Tha Song Yang</t>
  </si>
  <si>
    <t>Phyo-2016</t>
  </si>
  <si>
    <t>Antimalarial activity of artefenomel (OZ439), a novel synthetic antimalarial endoperoxide, in patients with Plasmodium falciparum and Plasmodium vivax malaria: an open-label phase 2 trial</t>
  </si>
  <si>
    <t>Lancet Infect Dis</t>
  </si>
  <si>
    <t>Artefenomel+CQ+PQ</t>
  </si>
  <si>
    <t>White-2016</t>
  </si>
  <si>
    <t>Antimalarial Activity of KAF156 in Falciparum and Vivax Malaria</t>
  </si>
  <si>
    <t>New England Journal of Medicine</t>
  </si>
  <si>
    <t>KAF156+CQ+PQ</t>
  </si>
  <si>
    <t>Day 5</t>
  </si>
  <si>
    <t>Patients pretreated with trial drug; Five sites (multinational) but data pooled as no individual data</t>
  </si>
  <si>
    <t>Taylor-2000</t>
  </si>
  <si>
    <t>Assessing drug sensitivity of Plasmodium vivax to halofantrine or choroquine in southern, central Vietnam using an extended 28-day in vivo test and polymerase chain reaction genotyping.</t>
  </si>
  <si>
    <t>Vietnam</t>
  </si>
  <si>
    <t>Nha Trang</t>
  </si>
  <si>
    <t>CQ, Halo</t>
  </si>
  <si>
    <t>Phan-2002</t>
  </si>
  <si>
    <t>Artemisinin or chloroquine for blood stage Plasmodium vivax malaria in Vietnam.</t>
  </si>
  <si>
    <t>Trop Med Int Health</t>
  </si>
  <si>
    <t>Binh Thuan</t>
  </si>
  <si>
    <t>CQ, Art</t>
  </si>
  <si>
    <t>Thanh-2015</t>
  </si>
  <si>
    <t>Confirmed Plasmodium vivax Resistance to Chloroquine in Central Vietnam</t>
  </si>
  <si>
    <t>Tra Leng</t>
  </si>
  <si>
    <t>10day-High Dose</t>
  </si>
  <si>
    <t>Thuan-2016</t>
  </si>
  <si>
    <t>A Randomized Comparison of Chloroquine Versus Dihydroartemisinin-Piperaquine for the Treatment of Plasmodium vivax Infection in Vietnam</t>
  </si>
  <si>
    <t>Bu Gia Map</t>
  </si>
  <si>
    <t>Abreha-2017</t>
  </si>
  <si>
    <t>Comparison of artemether-lumefantrine and chloroquine with and without primaquine for the treatment of Plasmodium vivax infection in Ethiopia: A randomized controlled trial</t>
  </si>
  <si>
    <t>PLoS medicine</t>
  </si>
  <si>
    <t>CQ, CQ+PQ, AL, AL+PQ</t>
  </si>
  <si>
    <t>Two sites but data pooled as not differentiated. Some patients treated with CQ alone</t>
  </si>
  <si>
    <t>Siqueira-2017</t>
  </si>
  <si>
    <t>Fixed-Dose Artesunate-Amodiaquine Combination vs Chloroquine for Treatment of Uncomplicated Blood Stage P. vivax Infection in the Brazilian Amazon: An Open-Label Randomized, Controlled Trial</t>
  </si>
  <si>
    <t>CQ, ASAQ</t>
  </si>
  <si>
    <t>Shaikh-2017a</t>
  </si>
  <si>
    <t>Efficacy of oral chloroquine in uncomplicated vivax malaria in children.</t>
  </si>
  <si>
    <t>Medical Forum Monthly</t>
  </si>
  <si>
    <t>NonPubMed9</t>
  </si>
  <si>
    <t>Liaquat</t>
  </si>
  <si>
    <t>Day 28 data not available.</t>
  </si>
  <si>
    <t>Nyunt-2017</t>
  </si>
  <si>
    <t>Clinical and molecular surveillance of drug resistant vivax malaria in Myanmar</t>
  </si>
  <si>
    <t>Sagaing</t>
  </si>
  <si>
    <t>Kachin</t>
  </si>
  <si>
    <t>Buthidaung</t>
  </si>
  <si>
    <t>Shan</t>
  </si>
  <si>
    <t>Shwegyin</t>
  </si>
  <si>
    <t>Kayah</t>
  </si>
  <si>
    <t>Kawthaung</t>
  </si>
  <si>
    <t>Mon</t>
  </si>
  <si>
    <t>Kayin</t>
  </si>
  <si>
    <t>Htun-2017</t>
  </si>
  <si>
    <t>Chloroquine efficacy for Plasmodium vivax in Myanmar in populations with high genetic diversity and moderate parasite gene flow</t>
  </si>
  <si>
    <t>Myawaddy</t>
  </si>
  <si>
    <t>Kawthoung</t>
  </si>
  <si>
    <t>Daher-2018</t>
  </si>
  <si>
    <t>Efficacy and safety of artemisinin-based combination therapy and chloroquine with concomitant primaquine to treat Plasmodium vivax malaria in Brazil: an open label randomized clinical trial.</t>
  </si>
  <si>
    <t>CQ+PQ, AL+PQ, AM+PQ</t>
  </si>
  <si>
    <t>Primaquine 7-9day-Low Dose</t>
  </si>
  <si>
    <t>Awab-2017</t>
  </si>
  <si>
    <t>Chloroquine-Primaquine versus Chloroquine Alone to Treat Vivax Malaria in Afghanistan: An Open Randomized Superiority Trial</t>
  </si>
  <si>
    <t>Am J Trop Med Hyg.</t>
  </si>
  <si>
    <t>Two sites but data pooled as not differentiated; Day 28 data not stated</t>
  </si>
  <si>
    <t>Fukuda-2017</t>
  </si>
  <si>
    <t>A randomized, double-blind, active-control trial to evaluate the efficacy and safety of a three day course of tafenoquine monotherapy for the treatment of Plasmodium vivax malaria</t>
  </si>
  <si>
    <t>PLoS ONE</t>
  </si>
  <si>
    <t>CQ+PQ, TQ</t>
  </si>
  <si>
    <t>Brasil-2018</t>
  </si>
  <si>
    <t>CYP2D6 activity and the risk of recurrence of Plasmodium vivax malaria in the Brazilian Amazon: a prospective cohort study</t>
  </si>
  <si>
    <t>7 day-Very Low Dose</t>
  </si>
  <si>
    <t>Chu-2018</t>
  </si>
  <si>
    <t>Comparison of the Cumulative Efficacy and Safety of Chloroquine, Artesunate, and Chloroquine-Primaquine in Plasmodium vivax Malaria</t>
  </si>
  <si>
    <t>As, CQ, CQ+PQ</t>
  </si>
  <si>
    <t>Popovici-2018a</t>
  </si>
  <si>
    <t>Recrudescence, reinfection or relapse? A more rigorous framework to assess chloroquine efficacy for vivax malaria</t>
  </si>
  <si>
    <t>Ratanakiri Province</t>
  </si>
  <si>
    <t>Popovici-2018b</t>
  </si>
  <si>
    <t>Therapeutic and Transmission-Blocking Efficacy of Dihydroartemisinin/Piperaquine and Chloroquine against Plasmodium vivax Malaria, Cambodia</t>
  </si>
  <si>
    <t>Saravu-2018</t>
  </si>
  <si>
    <t>A pilot randomized controlled trial to compare the effectiveness of two 14-day primaquine regimens for the radical cure of vivax malaria in South India</t>
  </si>
  <si>
    <t>CQ+Pq, CQ+Pq</t>
  </si>
  <si>
    <t>14 day-Low Dose, 14 day-High Dose</t>
  </si>
  <si>
    <t>Lacerda-2019</t>
  </si>
  <si>
    <t>Single-Dose Tafenoquine to Prevent Relapse of Plasmodium vivax Malaria</t>
  </si>
  <si>
    <t>N Engl J Med</t>
  </si>
  <si>
    <t>Multicentre</t>
  </si>
  <si>
    <t>CQ, CQ+PQ, CQ+TQ</t>
  </si>
  <si>
    <t xml:space="preserve">Day 0 </t>
  </si>
  <si>
    <t>Eight sites but data pooled as not differentiated; No day 28 results available.</t>
  </si>
  <si>
    <t>Llanos-Cuentas-2019</t>
  </si>
  <si>
    <t>Tafenoquine versus Primaquine to Prevent Relapse of Plasmodium vivax Malaria</t>
  </si>
  <si>
    <t>Seven sites but data pooled as not differentiated; No day 28 results available; Early primaquine</t>
  </si>
  <si>
    <t>CQ+PQ, CQ+TQ</t>
  </si>
  <si>
    <t>Mesa-Echeverry-2019</t>
  </si>
  <si>
    <t>Chloroquine-Primaquine Therapeutic Efficacy, Safety, and Plasma Levels in Patients with Uncomplicated Plasmodium vivax Malaria in a Colombian Pacific Region</t>
  </si>
  <si>
    <t>Quibdo</t>
  </si>
  <si>
    <t>Early primaquine; Two sites but data pooled</t>
  </si>
  <si>
    <t>Phong-2019</t>
  </si>
  <si>
    <t>Susceptibility of Plasmodium falciparum to artemisinins and Plasmodium vivax to chloroquine in Phuoc Chien Commune, Ninh Thuan Province, south-central Vietnam</t>
  </si>
  <si>
    <t>Thuan Bac District</t>
  </si>
  <si>
    <t>Chu-2019</t>
  </si>
  <si>
    <t>Chloroquine Versus Dihydroartemisinin-Piperaquine With Standard High-dose Primaquine Given Either for 7 Days or 14 Days in Plasmodium vivax Malaria</t>
  </si>
  <si>
    <t>CQ+PQ, CQ+PQ, DP+PQ, DP+PQ</t>
  </si>
  <si>
    <t xml:space="preserve">7day-High Dose, 14day-High Dose, 7day-High Dose, 14day-High Dose, </t>
  </si>
  <si>
    <t>Ladeia-Andrade-2019</t>
  </si>
  <si>
    <t>Monitoring the Efficacy of Chloroquine-Primaquine Therapy for Uncomplicated Plasmodium vivax Malaria in the Main Transmission Hot Spot of Brazil</t>
  </si>
  <si>
    <t>Mancio Lima</t>
  </si>
  <si>
    <t>Pham-2019</t>
  </si>
  <si>
    <t>Plasmodium vivax morbidity after radical cure: A cohort study in Central Vietnam</t>
  </si>
  <si>
    <t>PLoS Med</t>
  </si>
  <si>
    <t>Four sites but data pooled as not differentiated; Early primaquine</t>
  </si>
  <si>
    <t>Shumbej-2019</t>
  </si>
  <si>
    <t>Therapeutic efficacy of chloroquine for treatment of Plasmodium vivax malaria cases in Guragae zone southern Central Ethiopia</t>
  </si>
  <si>
    <t>Guragae zone</t>
  </si>
  <si>
    <t xml:space="preserve">Three sites but data pooled as not differentiated; </t>
  </si>
  <si>
    <t>New</t>
  </si>
  <si>
    <t>Chamma-Siqueira-2022</t>
  </si>
  <si>
    <t>Higher-Dose Primaquine to Prevent Relapse of Plasmodium vivax Malaria</t>
  </si>
  <si>
    <t>7 day-Low Dose, Unsupervised</t>
  </si>
  <si>
    <t>Median Day 17 (15-21)</t>
  </si>
  <si>
    <t>7 day-Low Dose, Supervised</t>
  </si>
  <si>
    <t>14 day-High Dose, Supervised</t>
  </si>
  <si>
    <t>Mekonnen-2023</t>
  </si>
  <si>
    <t>Treatment of uncomplicated Plasmodium vivax with chloroquine plus radical cure with primaquine without G6PDd testing is safe in Arba Minch, Ethiopia: assessment of clinical and parasitological response</t>
  </si>
  <si>
    <t>Arba Minch</t>
  </si>
  <si>
    <t>Mare-2024</t>
  </si>
  <si>
    <t>Chloroquine has shown high therapeutic efficacy against uncomplicated Plasmodium vivax malaria in southern Ethiopia: seven decades after its introduction</t>
  </si>
  <si>
    <t>Assefa-2022</t>
  </si>
  <si>
    <t>Therapeutic efficacies of artemether-lumefantrine and dihydroartemisinin-piperaquine for the treatment of uncomplicated Plasmodium falciparum and chloroquine and dihydroartemisinin-piperaquine for uncomplicated Plasmodium vivax infection in Ethiopia</t>
  </si>
  <si>
    <t>Benishangul Gumuz and Arbaminch</t>
  </si>
  <si>
    <t>Two sites but data pooled as not differentiated</t>
  </si>
  <si>
    <t>Yeshanew-2021</t>
  </si>
  <si>
    <t>Efficacy Study of Chloroquine to Plasmodium vivax Malaria in Darimu and Bure Districts, Southwest Ethiopia</t>
  </si>
  <si>
    <t>Infect Drug Res</t>
  </si>
  <si>
    <t>Bure</t>
  </si>
  <si>
    <t>Darimu</t>
  </si>
  <si>
    <t>Valecha-2020</t>
  </si>
  <si>
    <t>Efficacy and safety of fixed dose combination of arterolane maleate and piperaquine phosphate in comparison with chloroquine phosphate in children with acute uncomplicated Plasmodium vivax malaria: A phase III, randomised, multicentric study</t>
  </si>
  <si>
    <t>Multisite</t>
  </si>
  <si>
    <t>CQ, AM+PQ</t>
  </si>
  <si>
    <t>Twelve sites but data pooled as not differentiated</t>
  </si>
  <si>
    <t>Xu-2020</t>
  </si>
  <si>
    <t>Efficacy of directly-observed chloroquine-primaquine treatment for uncomplicated acute Plasmodium vivax malaria in northeast Myanmar: A prospective open-label efficacy trial</t>
  </si>
  <si>
    <t>Liu-2024</t>
  </si>
  <si>
    <t>Artemisinin-naphthoquine plus lower-dose primaquine to treat and prevent recurrence of Plasmodium vivax malaria: an open-label randomized and non-inferiority trial</t>
  </si>
  <si>
    <t>Malla-2024</t>
  </si>
  <si>
    <t>Effectiveness of an Unsupervised Primaquine Regimen for Preventing Plasmodium vivax Malaria Relapses in Northeast Myanmar: A Single-Arm Nonrandomized Observational Study</t>
  </si>
  <si>
    <t>Four sites but data pooled as not differentia</t>
  </si>
  <si>
    <t>Soe-2022</t>
  </si>
  <si>
    <t>Therapeutic efficacy of chloroquine for uncomplicated Plasmodium vivax malaria in southeastern and western border areas of Myanmar</t>
  </si>
  <si>
    <t>Infection</t>
  </si>
  <si>
    <t>Kyauktaw and Kawthuang</t>
  </si>
  <si>
    <t>CQ, AM+NP+PQ</t>
  </si>
  <si>
    <t>Rovira-Vallbona-2021</t>
  </si>
  <si>
    <t>High Proportion of Genome-Wide Homology and Increased Pretreatment pvcrt Levels in Plasmodium vivax Late Recurrences: a Chloroquine Therapeutic Efficacy Study</t>
  </si>
  <si>
    <t>Krong Pa</t>
  </si>
  <si>
    <t>Khan-2022</t>
  </si>
  <si>
    <t>Therapeutic Efficacy of Chloroquine vs Artemether/lumefantrine Combination in Vivax Malaria in Nowshera and Surroundings.</t>
  </si>
  <si>
    <t>Nowshera</t>
  </si>
  <si>
    <t>Belay-2023</t>
  </si>
  <si>
    <t>Therapeutic efficacy of Chloroquine for the treatment of uncomplicated Plasmodium vivax infection in Shewa Robit, Northeast Ethiopia</t>
  </si>
  <si>
    <t>Thanbyuzayat</t>
  </si>
  <si>
    <t>S3: All studies used to attribute chloroquine resistance status. "New" studies refer to those found in 2019-present date, post Price et al.'s 2014 meta-analysis and WWARN's Vivax Surveyor, using the same research methodology. Table was taken from WWARN's Vivax Surveyor, and adapted to add new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0"/>
    <numFmt numFmtId="165" formatCode="0.0%"/>
    <numFmt numFmtId="166" formatCode="0.000"/>
    <numFmt numFmtId="167" formatCode="0.0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2"/>
      <color theme="1"/>
      <name val="Aptos Narrow"/>
      <scheme val="minor"/>
    </font>
    <font>
      <sz val="11"/>
      <color rgb="FF000000"/>
      <name val="Aptos Narrow"/>
      <family val="2"/>
      <scheme val="minor"/>
    </font>
    <font>
      <sz val="12"/>
      <name val="Aptos"/>
    </font>
    <font>
      <sz val="9"/>
      <color rgb="FF000000"/>
      <name val="Tahoma"/>
      <family val="2"/>
    </font>
    <font>
      <b/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1">
    <xf numFmtId="0" fontId="0" fillId="0" borderId="0" xfId="0"/>
    <xf numFmtId="1" fontId="0" fillId="0" borderId="0" xfId="1" applyNumberFormat="1" applyFont="1" applyFill="1" applyAlignment="1">
      <alignment horizontal="center"/>
    </xf>
    <xf numFmtId="0" fontId="2" fillId="0" borderId="0" xfId="0" applyFont="1" applyAlignment="1" applyProtection="1">
      <alignment horizontal="left" vertical="center"/>
      <protection locked="0"/>
    </xf>
    <xf numFmtId="0" fontId="3" fillId="0" borderId="0" xfId="0" applyFont="1" applyAlignment="1" applyProtection="1">
      <alignment horizontal="left" vertical="center"/>
      <protection locked="0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 applyProtection="1">
      <alignment horizontal="center" vertical="center"/>
      <protection locked="0"/>
    </xf>
    <xf numFmtId="0" fontId="3" fillId="0" borderId="0" xfId="0" applyFont="1" applyAlignment="1">
      <alignment horizontal="center" vertical="center"/>
    </xf>
    <xf numFmtId="0" fontId="3" fillId="0" borderId="0" xfId="0" applyFont="1" applyAlignment="1" applyProtection="1">
      <alignment horizontal="left" vertical="center" wrapText="1"/>
      <protection locked="0"/>
    </xf>
    <xf numFmtId="0" fontId="3" fillId="0" borderId="0" xfId="0" applyFont="1" applyAlignment="1" applyProtection="1">
      <alignment horizontal="center" vertical="center" wrapText="1"/>
      <protection locked="0"/>
    </xf>
    <xf numFmtId="164" fontId="3" fillId="0" borderId="0" xfId="0" applyNumberFormat="1" applyFont="1" applyAlignment="1" applyProtection="1">
      <alignment horizontal="center" vertical="center"/>
      <protection locked="0"/>
    </xf>
    <xf numFmtId="0" fontId="3" fillId="0" borderId="0" xfId="0" applyFont="1" applyAlignment="1" applyProtection="1">
      <alignment vertical="center" wrapText="1"/>
      <protection locked="0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165" fontId="3" fillId="0" borderId="0" xfId="0" applyNumberFormat="1" applyFont="1" applyAlignment="1" applyProtection="1">
      <alignment horizontal="center" vertical="center" wrapText="1"/>
      <protection locked="0"/>
    </xf>
    <xf numFmtId="165" fontId="4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left" vertical="center"/>
    </xf>
    <xf numFmtId="0" fontId="5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3" fillId="0" borderId="0" xfId="0" applyFont="1"/>
    <xf numFmtId="0" fontId="0" fillId="0" borderId="0" xfId="0" applyAlignment="1" applyProtection="1">
      <alignment horizontal="left"/>
      <protection locked="0"/>
    </xf>
    <xf numFmtId="0" fontId="0" fillId="0" borderId="0" xfId="0" applyAlignment="1" applyProtection="1">
      <alignment horizontal="center" vertical="center"/>
      <protection locked="0"/>
    </xf>
    <xf numFmtId="0" fontId="0" fillId="0" borderId="0" xfId="0" applyAlignment="1" applyProtection="1">
      <alignment horizontal="center"/>
      <protection locked="0"/>
    </xf>
    <xf numFmtId="164" fontId="0" fillId="0" borderId="0" xfId="0" applyNumberFormat="1" applyAlignment="1" applyProtection="1">
      <alignment horizontal="center"/>
      <protection locked="0"/>
    </xf>
    <xf numFmtId="1" fontId="0" fillId="0" borderId="0" xfId="0" applyNumberFormat="1" applyAlignment="1">
      <alignment horizontal="center"/>
    </xf>
    <xf numFmtId="166" fontId="0" fillId="0" borderId="0" xfId="0" applyNumberFormat="1" applyAlignment="1" applyProtection="1">
      <alignment horizontal="left"/>
      <protection locked="0"/>
    </xf>
    <xf numFmtId="166" fontId="0" fillId="0" borderId="0" xfId="0" applyNumberFormat="1" applyAlignment="1">
      <alignment horizontal="left"/>
    </xf>
    <xf numFmtId="0" fontId="0" fillId="0" borderId="0" xfId="0" quotePrefix="1" applyAlignment="1">
      <alignment horizontal="center"/>
    </xf>
    <xf numFmtId="165" fontId="0" fillId="0" borderId="0" xfId="0" applyNumberFormat="1"/>
    <xf numFmtId="165" fontId="0" fillId="0" borderId="0" xfId="0" quotePrefix="1" applyNumberFormat="1" applyAlignment="1">
      <alignment horizontal="center"/>
    </xf>
    <xf numFmtId="0" fontId="0" fillId="0" borderId="0" xfId="0" quotePrefix="1"/>
    <xf numFmtId="0" fontId="0" fillId="0" borderId="0" xfId="0" applyAlignment="1" applyProtection="1">
      <alignment horizontal="center" wrapText="1"/>
      <protection locked="0"/>
    </xf>
    <xf numFmtId="0" fontId="0" fillId="0" borderId="0" xfId="0" applyAlignment="1">
      <alignment horizontal="left" vertical="top"/>
    </xf>
    <xf numFmtId="4" fontId="0" fillId="0" borderId="0" xfId="0" applyNumberFormat="1" applyAlignment="1">
      <alignment horizontal="left"/>
    </xf>
    <xf numFmtId="0" fontId="0" fillId="0" borderId="0" xfId="0" applyProtection="1">
      <protection locked="0"/>
    </xf>
    <xf numFmtId="0" fontId="0" fillId="0" borderId="0" xfId="0" applyAlignment="1" applyProtection="1">
      <alignment horizontal="left" vertical="center"/>
      <protection locked="0"/>
    </xf>
    <xf numFmtId="0" fontId="0" fillId="0" borderId="0" xfId="0" applyAlignment="1" applyProtection="1">
      <alignment horizontal="left" vertical="center" wrapText="1"/>
      <protection locked="0"/>
    </xf>
    <xf numFmtId="1" fontId="0" fillId="0" borderId="0" xfId="0" applyNumberFormat="1" applyAlignment="1" applyProtection="1">
      <alignment horizontal="center"/>
      <protection locked="0"/>
    </xf>
    <xf numFmtId="165" fontId="0" fillId="0" borderId="0" xfId="0" applyNumberFormat="1" applyAlignment="1" applyProtection="1">
      <alignment horizontal="center"/>
      <protection locked="0"/>
    </xf>
    <xf numFmtId="0" fontId="0" fillId="0" borderId="0" xfId="0" applyAlignment="1">
      <alignment horizontal="right"/>
    </xf>
    <xf numFmtId="0" fontId="6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 applyProtection="1">
      <alignment wrapText="1"/>
      <protection locked="0"/>
    </xf>
    <xf numFmtId="167" fontId="0" fillId="0" borderId="0" xfId="0" applyNumberFormat="1"/>
    <xf numFmtId="0" fontId="6" fillId="0" borderId="0" xfId="0" applyFont="1"/>
    <xf numFmtId="10" fontId="0" fillId="0" borderId="0" xfId="0" applyNumberFormat="1" applyAlignment="1">
      <alignment horizontal="center"/>
    </xf>
    <xf numFmtId="164" fontId="0" fillId="0" borderId="0" xfId="0" applyNumberFormat="1" applyAlignment="1">
      <alignment horizontal="left"/>
    </xf>
    <xf numFmtId="10" fontId="0" fillId="0" borderId="0" xfId="0" applyNumberFormat="1" applyAlignment="1">
      <alignment horizontal="left"/>
    </xf>
    <xf numFmtId="0" fontId="5" fillId="0" borderId="0" xfId="0" applyFont="1" applyProtection="1">
      <protection locked="0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7" fillId="0" borderId="0" xfId="0" applyFont="1"/>
    <xf numFmtId="0" fontId="2" fillId="0" borderId="0" xfId="0" applyFont="1" applyAlignment="1">
      <alignment horizontal="left" wrapText="1"/>
    </xf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84332-F59C-0440-8334-63E1783E44C3}">
  <dimension ref="A1:AG281"/>
  <sheetViews>
    <sheetView tabSelected="1" workbookViewId="0">
      <selection sqref="A1:Z1"/>
    </sheetView>
  </sheetViews>
  <sheetFormatPr baseColWidth="10" defaultColWidth="15.1640625" defaultRowHeight="16" x14ac:dyDescent="0.2"/>
  <sheetData>
    <row r="1" spans="1:30" x14ac:dyDescent="0.2">
      <c r="A1" s="60" t="s">
        <v>792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</row>
    <row r="2" spans="1:30" s="11" customFormat="1" ht="37" customHeight="1" x14ac:dyDescent="0.2">
      <c r="A2" s="2" t="s">
        <v>0</v>
      </c>
      <c r="B2" s="3" t="s">
        <v>1</v>
      </c>
      <c r="C2" s="4" t="s">
        <v>2</v>
      </c>
      <c r="D2" s="3" t="s">
        <v>3</v>
      </c>
      <c r="E2" s="5" t="s">
        <v>4</v>
      </c>
      <c r="F2" s="6" t="s">
        <v>5</v>
      </c>
      <c r="G2" s="7" t="s">
        <v>6</v>
      </c>
      <c r="H2" s="8" t="s">
        <v>7</v>
      </c>
      <c r="I2" s="3" t="s">
        <v>8</v>
      </c>
      <c r="J2" s="3" t="s">
        <v>9</v>
      </c>
      <c r="K2" s="9" t="s">
        <v>10</v>
      </c>
      <c r="L2" s="9" t="s">
        <v>11</v>
      </c>
      <c r="M2" s="5" t="s">
        <v>12</v>
      </c>
      <c r="N2" s="5" t="s">
        <v>13</v>
      </c>
      <c r="O2" s="8" t="s">
        <v>14</v>
      </c>
      <c r="P2" s="10" t="s">
        <v>15</v>
      </c>
      <c r="Q2" s="8" t="s">
        <v>16</v>
      </c>
      <c r="R2" s="11" t="s">
        <v>17</v>
      </c>
      <c r="S2" s="11" t="s">
        <v>18</v>
      </c>
      <c r="T2" s="12" t="s">
        <v>19</v>
      </c>
      <c r="U2" s="12" t="s">
        <v>20</v>
      </c>
      <c r="V2" s="13" t="s">
        <v>21</v>
      </c>
      <c r="W2" s="14" t="s">
        <v>22</v>
      </c>
      <c r="X2" s="14" t="s">
        <v>23</v>
      </c>
      <c r="Y2" s="15" t="s">
        <v>24</v>
      </c>
      <c r="Z2" s="3" t="s">
        <v>25</v>
      </c>
    </row>
    <row r="3" spans="1:30" s="26" customFormat="1" ht="15" customHeight="1" x14ac:dyDescent="0.2">
      <c r="A3" s="16" t="s">
        <v>26</v>
      </c>
      <c r="B3" s="17" t="s">
        <v>27</v>
      </c>
      <c r="C3" s="17" t="s">
        <v>28</v>
      </c>
      <c r="D3" s="17" t="s">
        <v>29</v>
      </c>
      <c r="E3" s="18">
        <v>2007</v>
      </c>
      <c r="F3" s="19">
        <v>17707447</v>
      </c>
      <c r="G3" s="19" t="s">
        <v>30</v>
      </c>
      <c r="H3" s="20">
        <v>1</v>
      </c>
      <c r="I3" s="21" t="s">
        <v>31</v>
      </c>
      <c r="J3" s="21" t="s">
        <v>32</v>
      </c>
      <c r="K3" s="22">
        <v>34.434399999999997</v>
      </c>
      <c r="L3" s="22">
        <v>70.461200000000005</v>
      </c>
      <c r="M3" s="20">
        <v>2004</v>
      </c>
      <c r="N3" s="20">
        <v>2004</v>
      </c>
      <c r="O3" s="20">
        <v>190</v>
      </c>
      <c r="P3" t="s">
        <v>33</v>
      </c>
      <c r="Q3" s="20">
        <v>96</v>
      </c>
      <c r="R3"/>
      <c r="S3"/>
      <c r="T3" s="20">
        <v>4</v>
      </c>
      <c r="U3" s="20">
        <v>90</v>
      </c>
      <c r="V3" s="23">
        <v>4.4444444444444446E-2</v>
      </c>
      <c r="W3" s="23">
        <v>1.7000000000000001E-2</v>
      </c>
      <c r="X3" s="23">
        <v>0.109</v>
      </c>
      <c r="Y3" s="24" t="s">
        <v>34</v>
      </c>
      <c r="Z3" s="25"/>
    </row>
    <row r="4" spans="1:30" s="26" customFormat="1" ht="15" customHeight="1" x14ac:dyDescent="0.2">
      <c r="A4" s="16" t="s">
        <v>26</v>
      </c>
      <c r="B4" s="17" t="s">
        <v>35</v>
      </c>
      <c r="C4" s="17" t="s">
        <v>36</v>
      </c>
      <c r="D4" s="17" t="s">
        <v>37</v>
      </c>
      <c r="E4" s="18">
        <v>2007</v>
      </c>
      <c r="F4" s="19">
        <v>17519409</v>
      </c>
      <c r="G4" s="19" t="s">
        <v>30</v>
      </c>
      <c r="H4" s="20">
        <v>2</v>
      </c>
      <c r="I4" s="21" t="s">
        <v>31</v>
      </c>
      <c r="J4" s="21" t="s">
        <v>32</v>
      </c>
      <c r="K4" s="22">
        <v>34.434399999999997</v>
      </c>
      <c r="L4" s="22">
        <v>70.461200000000005</v>
      </c>
      <c r="M4" s="20">
        <v>2004</v>
      </c>
      <c r="N4" s="20">
        <v>2006</v>
      </c>
      <c r="O4" s="20">
        <v>767</v>
      </c>
      <c r="P4" t="s">
        <v>38</v>
      </c>
      <c r="Q4" s="20">
        <v>88</v>
      </c>
      <c r="R4"/>
      <c r="S4"/>
      <c r="T4" s="20">
        <v>1</v>
      </c>
      <c r="U4" s="20">
        <v>88</v>
      </c>
      <c r="V4" s="23">
        <v>1.1363636363636364E-2</v>
      </c>
      <c r="W4" s="23">
        <v>2E-3</v>
      </c>
      <c r="X4" s="23">
        <v>6.2E-2</v>
      </c>
      <c r="Y4" s="24" t="s">
        <v>34</v>
      </c>
      <c r="Z4" s="25"/>
    </row>
    <row r="5" spans="1:30" s="26" customFormat="1" ht="15" customHeight="1" x14ac:dyDescent="0.2">
      <c r="A5" s="16" t="s">
        <v>26</v>
      </c>
      <c r="B5" s="17" t="s">
        <v>39</v>
      </c>
      <c r="C5" s="17" t="s">
        <v>40</v>
      </c>
      <c r="D5" s="17" t="s">
        <v>41</v>
      </c>
      <c r="E5" s="18">
        <v>2010</v>
      </c>
      <c r="F5" s="19">
        <v>20409302</v>
      </c>
      <c r="G5" s="19" t="s">
        <v>30</v>
      </c>
      <c r="H5" s="20">
        <v>3</v>
      </c>
      <c r="I5" s="21" t="s">
        <v>31</v>
      </c>
      <c r="J5" s="21" t="s">
        <v>32</v>
      </c>
      <c r="K5" s="22">
        <v>34.434272</v>
      </c>
      <c r="L5" s="22">
        <v>70.461053000000007</v>
      </c>
      <c r="M5" s="20">
        <v>2007</v>
      </c>
      <c r="N5" s="20">
        <v>2009</v>
      </c>
      <c r="O5" s="20">
        <v>536</v>
      </c>
      <c r="P5" t="s">
        <v>42</v>
      </c>
      <c r="Q5" s="20">
        <v>154</v>
      </c>
      <c r="R5"/>
      <c r="S5"/>
      <c r="T5" s="20">
        <v>0</v>
      </c>
      <c r="U5" s="20">
        <v>157</v>
      </c>
      <c r="V5" s="23">
        <v>0</v>
      </c>
      <c r="W5" s="23">
        <v>0</v>
      </c>
      <c r="X5" s="23">
        <v>2.4E-2</v>
      </c>
      <c r="Y5" s="24" t="s">
        <v>34</v>
      </c>
      <c r="Z5" s="25"/>
    </row>
    <row r="6" spans="1:30" s="26" customFormat="1" ht="15" customHeight="1" x14ac:dyDescent="0.2">
      <c r="A6" s="16" t="s">
        <v>26</v>
      </c>
      <c r="B6" s="17" t="s">
        <v>39</v>
      </c>
      <c r="C6" s="17" t="s">
        <v>40</v>
      </c>
      <c r="D6" s="17" t="s">
        <v>41</v>
      </c>
      <c r="E6" s="18">
        <v>2010</v>
      </c>
      <c r="F6" s="19">
        <v>20409302</v>
      </c>
      <c r="G6" s="19" t="s">
        <v>30</v>
      </c>
      <c r="H6" s="20">
        <v>3</v>
      </c>
      <c r="I6" s="21" t="s">
        <v>31</v>
      </c>
      <c r="J6" s="21" t="s">
        <v>43</v>
      </c>
      <c r="K6" s="22">
        <v>35.922699999999999</v>
      </c>
      <c r="L6" s="22">
        <v>64.815200000000004</v>
      </c>
      <c r="M6" s="20">
        <v>2007</v>
      </c>
      <c r="N6" s="20">
        <v>2009</v>
      </c>
      <c r="O6" s="20">
        <v>536</v>
      </c>
      <c r="P6" t="s">
        <v>42</v>
      </c>
      <c r="Q6" s="20">
        <v>56</v>
      </c>
      <c r="R6"/>
      <c r="S6"/>
      <c r="T6" s="20">
        <v>0</v>
      </c>
      <c r="U6" s="20">
        <v>51</v>
      </c>
      <c r="V6" s="23">
        <v>0</v>
      </c>
      <c r="W6" s="23">
        <v>0</v>
      </c>
      <c r="X6" s="23">
        <v>7.0000000000000007E-2</v>
      </c>
      <c r="Y6" s="24" t="s">
        <v>34</v>
      </c>
      <c r="Z6" s="25"/>
    </row>
    <row r="7" spans="1:30" s="26" customFormat="1" ht="15" customHeight="1" x14ac:dyDescent="0.2">
      <c r="A7" s="16" t="s">
        <v>26</v>
      </c>
      <c r="B7" s="17" t="s">
        <v>39</v>
      </c>
      <c r="C7" s="17" t="s">
        <v>40</v>
      </c>
      <c r="D7" s="17" t="s">
        <v>41</v>
      </c>
      <c r="E7" s="18">
        <v>2010</v>
      </c>
      <c r="F7" s="19">
        <v>20409302</v>
      </c>
      <c r="G7" s="19" t="s">
        <v>30</v>
      </c>
      <c r="H7" s="20">
        <v>3</v>
      </c>
      <c r="I7" s="21" t="s">
        <v>31</v>
      </c>
      <c r="J7" s="21" t="s">
        <v>44</v>
      </c>
      <c r="K7" s="22">
        <v>36.736499999999999</v>
      </c>
      <c r="L7" s="22">
        <v>69.535799999999995</v>
      </c>
      <c r="M7" s="20">
        <v>2007</v>
      </c>
      <c r="N7" s="20">
        <v>2009</v>
      </c>
      <c r="O7" s="20">
        <v>536</v>
      </c>
      <c r="P7" t="s">
        <v>42</v>
      </c>
      <c r="Q7" s="20">
        <v>58</v>
      </c>
      <c r="R7"/>
      <c r="S7"/>
      <c r="T7" s="20">
        <v>0</v>
      </c>
      <c r="U7" s="20">
        <v>59</v>
      </c>
      <c r="V7" s="23">
        <v>0</v>
      </c>
      <c r="W7" s="23">
        <v>0</v>
      </c>
      <c r="X7" s="23">
        <v>6.0999999999999999E-2</v>
      </c>
      <c r="Y7" s="24" t="s">
        <v>34</v>
      </c>
      <c r="Z7" s="25"/>
    </row>
    <row r="8" spans="1:30" ht="15" customHeight="1" x14ac:dyDescent="0.2">
      <c r="A8" s="16" t="s">
        <v>26</v>
      </c>
      <c r="B8" s="27" t="s">
        <v>45</v>
      </c>
      <c r="C8" s="21" t="s">
        <v>46</v>
      </c>
      <c r="D8" s="21" t="s">
        <v>47</v>
      </c>
      <c r="E8" s="20">
        <v>1989</v>
      </c>
      <c r="F8" s="21">
        <v>2486524</v>
      </c>
      <c r="G8" s="19" t="s">
        <v>48</v>
      </c>
      <c r="H8" s="20">
        <v>1</v>
      </c>
      <c r="I8" s="21" t="s">
        <v>49</v>
      </c>
      <c r="J8" s="21" t="s">
        <v>50</v>
      </c>
      <c r="K8" s="22">
        <v>-2.53911</v>
      </c>
      <c r="L8" s="22">
        <v>-44.282905</v>
      </c>
      <c r="M8" s="20">
        <v>1984</v>
      </c>
      <c r="N8" s="20">
        <v>1985</v>
      </c>
      <c r="O8" s="20">
        <v>1232</v>
      </c>
      <c r="P8" t="s">
        <v>51</v>
      </c>
      <c r="Q8" s="20">
        <v>1232</v>
      </c>
      <c r="R8" t="s">
        <v>52</v>
      </c>
      <c r="S8" t="s">
        <v>53</v>
      </c>
      <c r="T8" s="20"/>
      <c r="U8" s="20"/>
      <c r="V8" s="23"/>
      <c r="W8" s="23"/>
      <c r="X8" s="23"/>
      <c r="Y8" s="24" t="s">
        <v>54</v>
      </c>
      <c r="Z8" s="25" t="s">
        <v>55</v>
      </c>
    </row>
    <row r="9" spans="1:30" ht="15" customHeight="1" x14ac:dyDescent="0.2">
      <c r="A9" s="16" t="s">
        <v>26</v>
      </c>
      <c r="B9" s="17" t="s">
        <v>56</v>
      </c>
      <c r="C9" s="17" t="s">
        <v>57</v>
      </c>
      <c r="D9" s="17" t="s">
        <v>58</v>
      </c>
      <c r="E9" s="18">
        <v>1998</v>
      </c>
      <c r="F9" s="19">
        <v>14685624</v>
      </c>
      <c r="G9" s="19" t="s">
        <v>48</v>
      </c>
      <c r="H9" s="20">
        <v>1</v>
      </c>
      <c r="I9" s="21" t="s">
        <v>49</v>
      </c>
      <c r="J9" s="21" t="s">
        <v>59</v>
      </c>
      <c r="K9" s="22">
        <v>-1.43082</v>
      </c>
      <c r="L9" s="22">
        <v>-48.460692999999999</v>
      </c>
      <c r="M9" s="20" t="s">
        <v>60</v>
      </c>
      <c r="N9" s="20" t="s">
        <v>60</v>
      </c>
      <c r="O9" s="20">
        <v>200</v>
      </c>
      <c r="P9" t="s">
        <v>61</v>
      </c>
      <c r="Q9" s="20">
        <v>200</v>
      </c>
      <c r="R9" t="s">
        <v>62</v>
      </c>
      <c r="S9" t="s">
        <v>53</v>
      </c>
      <c r="T9" s="20"/>
      <c r="U9" s="20"/>
      <c r="V9" s="23"/>
      <c r="W9" s="23"/>
      <c r="X9" s="23"/>
      <c r="Y9" s="24" t="s">
        <v>54</v>
      </c>
      <c r="Z9" s="25" t="s">
        <v>63</v>
      </c>
    </row>
    <row r="10" spans="1:30" ht="15" customHeight="1" x14ac:dyDescent="0.2">
      <c r="A10" s="16" t="s">
        <v>26</v>
      </c>
      <c r="B10" s="27" t="s">
        <v>64</v>
      </c>
      <c r="C10" s="21" t="s">
        <v>65</v>
      </c>
      <c r="D10" s="21" t="s">
        <v>66</v>
      </c>
      <c r="E10" s="28">
        <v>2000</v>
      </c>
      <c r="F10" s="21">
        <v>11214093</v>
      </c>
      <c r="G10" s="19" t="s">
        <v>48</v>
      </c>
      <c r="H10" s="29">
        <v>2</v>
      </c>
      <c r="I10" s="27" t="s">
        <v>49</v>
      </c>
      <c r="J10" s="27" t="s">
        <v>67</v>
      </c>
      <c r="K10" s="30">
        <v>-8.7607250000000008</v>
      </c>
      <c r="L10" s="30">
        <v>-63.908002779999997</v>
      </c>
      <c r="M10" s="29">
        <v>1998</v>
      </c>
      <c r="N10" s="29">
        <v>1998</v>
      </c>
      <c r="O10" s="20">
        <v>79</v>
      </c>
      <c r="P10" t="s">
        <v>51</v>
      </c>
      <c r="Q10" s="20">
        <v>39</v>
      </c>
      <c r="R10" t="s">
        <v>68</v>
      </c>
      <c r="S10" t="s">
        <v>69</v>
      </c>
      <c r="T10" s="31">
        <v>0</v>
      </c>
      <c r="U10" s="31">
        <v>40</v>
      </c>
      <c r="V10" s="23">
        <v>0</v>
      </c>
      <c r="W10" s="23">
        <v>0</v>
      </c>
      <c r="X10" s="23">
        <v>8.7999999999999995E-2</v>
      </c>
      <c r="Y10" s="27" t="s">
        <v>54</v>
      </c>
      <c r="Z10" s="32" t="s">
        <v>70</v>
      </c>
    </row>
    <row r="11" spans="1:30" ht="15" customHeight="1" x14ac:dyDescent="0.2">
      <c r="A11" s="16" t="s">
        <v>26</v>
      </c>
      <c r="B11" s="27" t="s">
        <v>64</v>
      </c>
      <c r="C11" s="21" t="s">
        <v>65</v>
      </c>
      <c r="D11" s="21" t="s">
        <v>66</v>
      </c>
      <c r="E11" s="28">
        <v>2000</v>
      </c>
      <c r="F11" s="21">
        <v>11214093</v>
      </c>
      <c r="G11" s="19" t="s">
        <v>48</v>
      </c>
      <c r="H11" s="29">
        <v>2</v>
      </c>
      <c r="I11" s="27" t="s">
        <v>49</v>
      </c>
      <c r="J11" s="27" t="s">
        <v>67</v>
      </c>
      <c r="K11" s="30">
        <v>-8.7607250000000008</v>
      </c>
      <c r="L11" s="30">
        <v>-63.908002779999997</v>
      </c>
      <c r="M11" s="29">
        <v>1998</v>
      </c>
      <c r="N11" s="29">
        <v>1998</v>
      </c>
      <c r="O11" s="20">
        <v>79</v>
      </c>
      <c r="P11" t="s">
        <v>51</v>
      </c>
      <c r="Q11" s="20">
        <v>40</v>
      </c>
      <c r="R11" t="s">
        <v>71</v>
      </c>
      <c r="S11" t="s">
        <v>69</v>
      </c>
      <c r="T11" s="31">
        <v>0</v>
      </c>
      <c r="U11" s="31">
        <v>40</v>
      </c>
      <c r="V11" s="23">
        <v>0</v>
      </c>
      <c r="W11" s="23">
        <v>0</v>
      </c>
      <c r="X11" s="23">
        <v>8.7999999999999995E-2</v>
      </c>
      <c r="Y11" s="27" t="s">
        <v>54</v>
      </c>
      <c r="Z11" s="32" t="s">
        <v>70</v>
      </c>
    </row>
    <row r="12" spans="1:30" ht="15" customHeight="1" x14ac:dyDescent="0.2">
      <c r="A12" s="16" t="s">
        <v>26</v>
      </c>
      <c r="B12" s="17" t="s">
        <v>72</v>
      </c>
      <c r="C12" s="17" t="s">
        <v>73</v>
      </c>
      <c r="D12" s="17" t="s">
        <v>74</v>
      </c>
      <c r="E12" s="18">
        <v>2001</v>
      </c>
      <c r="F12" s="19">
        <v>11562727</v>
      </c>
      <c r="G12" s="19" t="s">
        <v>48</v>
      </c>
      <c r="H12" s="20"/>
      <c r="I12" s="21" t="s">
        <v>49</v>
      </c>
      <c r="J12" s="21" t="s">
        <v>59</v>
      </c>
      <c r="K12" s="22">
        <v>-1.43082</v>
      </c>
      <c r="L12" s="22">
        <v>-48.460692999999999</v>
      </c>
      <c r="M12" s="20">
        <v>1994</v>
      </c>
      <c r="N12" s="20">
        <v>1995</v>
      </c>
      <c r="O12" s="20">
        <v>120</v>
      </c>
      <c r="P12" t="s">
        <v>51</v>
      </c>
      <c r="Q12" s="20">
        <v>120</v>
      </c>
      <c r="R12" t="s">
        <v>75</v>
      </c>
      <c r="S12" t="s">
        <v>76</v>
      </c>
      <c r="T12" s="20"/>
      <c r="U12" s="20"/>
      <c r="V12" s="23"/>
      <c r="W12" s="23"/>
      <c r="X12" s="23"/>
      <c r="Y12" s="24" t="s">
        <v>54</v>
      </c>
      <c r="Z12" s="25" t="s">
        <v>77</v>
      </c>
    </row>
    <row r="13" spans="1:30" ht="15" customHeight="1" x14ac:dyDescent="0.2">
      <c r="A13" s="16" t="s">
        <v>26</v>
      </c>
      <c r="B13" s="17" t="s">
        <v>78</v>
      </c>
      <c r="C13" s="17" t="s">
        <v>79</v>
      </c>
      <c r="D13" s="17" t="s">
        <v>80</v>
      </c>
      <c r="E13" s="18">
        <v>2001</v>
      </c>
      <c r="F13" s="19">
        <v>11716100</v>
      </c>
      <c r="G13" s="19" t="s">
        <v>48</v>
      </c>
      <c r="H13" s="20">
        <v>1</v>
      </c>
      <c r="I13" s="21" t="s">
        <v>49</v>
      </c>
      <c r="J13" s="21" t="s">
        <v>81</v>
      </c>
      <c r="K13" s="22">
        <v>-15.35</v>
      </c>
      <c r="L13" s="22">
        <v>-56.05</v>
      </c>
      <c r="M13" s="20">
        <v>1997</v>
      </c>
      <c r="N13" s="20">
        <v>1998</v>
      </c>
      <c r="O13" s="20">
        <v>50</v>
      </c>
      <c r="P13" t="s">
        <v>51</v>
      </c>
      <c r="Q13" s="20">
        <v>50</v>
      </c>
      <c r="R13" t="s">
        <v>82</v>
      </c>
      <c r="S13" t="s">
        <v>83</v>
      </c>
      <c r="T13" s="20">
        <v>0</v>
      </c>
      <c r="U13" s="20">
        <v>50</v>
      </c>
      <c r="V13" s="23">
        <v>0</v>
      </c>
      <c r="W13" s="23">
        <v>0</v>
      </c>
      <c r="X13" s="23">
        <v>7.0999999999999994E-2</v>
      </c>
      <c r="Y13" s="24" t="s">
        <v>54</v>
      </c>
      <c r="Z13" s="25" t="s">
        <v>70</v>
      </c>
    </row>
    <row r="14" spans="1:30" x14ac:dyDescent="0.2">
      <c r="A14" s="16" t="s">
        <v>26</v>
      </c>
      <c r="B14" s="17" t="s">
        <v>84</v>
      </c>
      <c r="C14" s="17" t="s">
        <v>85</v>
      </c>
      <c r="D14" s="17" t="s">
        <v>74</v>
      </c>
      <c r="E14" s="18">
        <v>2003</v>
      </c>
      <c r="F14" s="19">
        <v>12806460</v>
      </c>
      <c r="G14" s="19" t="s">
        <v>86</v>
      </c>
      <c r="H14" s="20">
        <v>1</v>
      </c>
      <c r="I14" s="21" t="s">
        <v>49</v>
      </c>
      <c r="J14" s="21" t="s">
        <v>87</v>
      </c>
      <c r="K14" s="22">
        <v>-1.46</v>
      </c>
      <c r="L14" s="22">
        <v>-48.810899999999997</v>
      </c>
      <c r="M14" s="20" t="s">
        <v>88</v>
      </c>
      <c r="N14" s="20" t="s">
        <v>88</v>
      </c>
      <c r="O14" s="20">
        <v>240</v>
      </c>
      <c r="P14" t="s">
        <v>89</v>
      </c>
      <c r="Q14" s="20">
        <v>60</v>
      </c>
      <c r="R14" t="s">
        <v>62</v>
      </c>
      <c r="S14" t="s">
        <v>90</v>
      </c>
      <c r="T14" s="20"/>
      <c r="U14" s="20"/>
      <c r="V14" s="23"/>
      <c r="W14" s="23"/>
      <c r="X14" s="23"/>
      <c r="Y14" s="24" t="s">
        <v>54</v>
      </c>
      <c r="Z14" s="25" t="s">
        <v>55</v>
      </c>
      <c r="AA14" s="31"/>
      <c r="AB14" s="23"/>
      <c r="AC14" s="23"/>
      <c r="AD14" s="33"/>
    </row>
    <row r="15" spans="1:30" x14ac:dyDescent="0.2">
      <c r="A15" s="16" t="s">
        <v>26</v>
      </c>
      <c r="B15" s="17" t="s">
        <v>91</v>
      </c>
      <c r="C15" s="17" t="s">
        <v>92</v>
      </c>
      <c r="D15" s="17" t="s">
        <v>93</v>
      </c>
      <c r="E15" s="18">
        <v>2003</v>
      </c>
      <c r="F15" s="19">
        <v>14499040</v>
      </c>
      <c r="G15" s="19" t="s">
        <v>48</v>
      </c>
      <c r="H15" s="20">
        <v>1</v>
      </c>
      <c r="I15" s="21" t="s">
        <v>49</v>
      </c>
      <c r="J15" s="21" t="s">
        <v>59</v>
      </c>
      <c r="K15" s="22">
        <v>-1.4550190000000001</v>
      </c>
      <c r="L15" s="22">
        <v>-48.502358000000001</v>
      </c>
      <c r="M15" s="20"/>
      <c r="N15" s="20"/>
      <c r="O15" s="20">
        <v>30</v>
      </c>
      <c r="P15" t="s">
        <v>51</v>
      </c>
      <c r="Q15" s="20">
        <v>30</v>
      </c>
      <c r="R15" t="s">
        <v>68</v>
      </c>
      <c r="S15" t="s">
        <v>69</v>
      </c>
      <c r="T15" s="20">
        <v>0</v>
      </c>
      <c r="U15" s="20">
        <v>30</v>
      </c>
      <c r="V15" s="23">
        <v>0</v>
      </c>
      <c r="W15" s="23">
        <v>0</v>
      </c>
      <c r="X15" s="23">
        <v>0.114</v>
      </c>
      <c r="Y15" s="24" t="s">
        <v>54</v>
      </c>
      <c r="Z15" s="25" t="s">
        <v>70</v>
      </c>
      <c r="AA15" s="31"/>
      <c r="AB15" s="23"/>
      <c r="AC15" s="23"/>
      <c r="AD15" s="33"/>
    </row>
    <row r="16" spans="1:30" x14ac:dyDescent="0.2">
      <c r="A16" s="16" t="s">
        <v>26</v>
      </c>
      <c r="B16" s="27" t="s">
        <v>94</v>
      </c>
      <c r="C16" s="21" t="s">
        <v>95</v>
      </c>
      <c r="D16" s="21" t="s">
        <v>96</v>
      </c>
      <c r="E16" s="18">
        <v>2003</v>
      </c>
      <c r="F16" s="21">
        <v>14762633</v>
      </c>
      <c r="G16" s="19" t="s">
        <v>48</v>
      </c>
      <c r="H16" s="29">
        <v>2</v>
      </c>
      <c r="I16" s="27" t="s">
        <v>49</v>
      </c>
      <c r="J16" s="21" t="s">
        <v>59</v>
      </c>
      <c r="K16" s="22">
        <v>-1.43082</v>
      </c>
      <c r="L16" s="22">
        <v>-48.460692999999999</v>
      </c>
      <c r="M16" s="20">
        <v>1997</v>
      </c>
      <c r="N16" s="1">
        <v>1998</v>
      </c>
      <c r="O16" s="20">
        <v>132</v>
      </c>
      <c r="P16" t="s">
        <v>51</v>
      </c>
      <c r="Q16" s="20">
        <v>67</v>
      </c>
      <c r="R16" t="s">
        <v>68</v>
      </c>
      <c r="S16" t="s">
        <v>69</v>
      </c>
      <c r="T16" s="31">
        <v>1</v>
      </c>
      <c r="U16" s="31">
        <v>57</v>
      </c>
      <c r="V16" s="23">
        <v>1.7543859649122806E-2</v>
      </c>
      <c r="W16" s="23">
        <v>3.0000000000000001E-3</v>
      </c>
      <c r="X16" s="23">
        <v>9.2999999999999999E-2</v>
      </c>
      <c r="Y16" s="27" t="s">
        <v>54</v>
      </c>
      <c r="Z16" s="32" t="s">
        <v>70</v>
      </c>
      <c r="AA16" s="31"/>
      <c r="AB16" s="23"/>
      <c r="AC16" s="23"/>
      <c r="AD16" s="33"/>
    </row>
    <row r="17" spans="1:30" x14ac:dyDescent="0.2">
      <c r="A17" s="16" t="s">
        <v>26</v>
      </c>
      <c r="B17" s="27" t="s">
        <v>94</v>
      </c>
      <c r="C17" s="21" t="s">
        <v>95</v>
      </c>
      <c r="D17" s="21" t="s">
        <v>96</v>
      </c>
      <c r="E17" s="18">
        <v>2003</v>
      </c>
      <c r="F17" s="21">
        <v>14762633</v>
      </c>
      <c r="G17" s="19" t="s">
        <v>48</v>
      </c>
      <c r="H17" s="29">
        <v>2</v>
      </c>
      <c r="I17" s="27" t="s">
        <v>49</v>
      </c>
      <c r="J17" s="21" t="s">
        <v>59</v>
      </c>
      <c r="K17" s="22">
        <v>-1.43082</v>
      </c>
      <c r="L17" s="22">
        <v>-48.460692999999999</v>
      </c>
      <c r="M17" s="20">
        <v>1997</v>
      </c>
      <c r="N17" s="1">
        <v>1998</v>
      </c>
      <c r="O17" s="20">
        <v>132</v>
      </c>
      <c r="P17" t="s">
        <v>51</v>
      </c>
      <c r="Q17" s="20">
        <v>65</v>
      </c>
      <c r="R17" t="s">
        <v>68</v>
      </c>
      <c r="S17" t="s">
        <v>69</v>
      </c>
      <c r="T17" s="31">
        <v>2</v>
      </c>
      <c r="U17" s="31">
        <v>49</v>
      </c>
      <c r="V17" s="23">
        <v>4.0816326530612242E-2</v>
      </c>
      <c r="W17" s="23">
        <v>1.0999999999999999E-2</v>
      </c>
      <c r="X17" s="23">
        <v>0.13700000000000001</v>
      </c>
      <c r="Y17" s="27" t="s">
        <v>54</v>
      </c>
      <c r="Z17" s="32" t="s">
        <v>70</v>
      </c>
      <c r="AA17" s="31"/>
      <c r="AB17" s="23"/>
      <c r="AC17" s="23"/>
      <c r="AD17" s="33"/>
    </row>
    <row r="18" spans="1:30" x14ac:dyDescent="0.2">
      <c r="A18" s="16" t="s">
        <v>26</v>
      </c>
      <c r="B18" s="17" t="s">
        <v>97</v>
      </c>
      <c r="C18" s="17" t="s">
        <v>98</v>
      </c>
      <c r="D18" s="17" t="s">
        <v>99</v>
      </c>
      <c r="E18" s="18">
        <v>2007</v>
      </c>
      <c r="F18" s="19">
        <v>18214203</v>
      </c>
      <c r="G18" s="19" t="s">
        <v>30</v>
      </c>
      <c r="H18" s="20">
        <v>1</v>
      </c>
      <c r="I18" s="21" t="s">
        <v>49</v>
      </c>
      <c r="J18" s="21" t="s">
        <v>100</v>
      </c>
      <c r="K18" s="22">
        <v>-3.1064080000000001</v>
      </c>
      <c r="L18" s="22">
        <v>-60.026575000000001</v>
      </c>
      <c r="M18" s="20">
        <v>2004</v>
      </c>
      <c r="N18" s="20">
        <v>2005</v>
      </c>
      <c r="O18" s="20">
        <v>166</v>
      </c>
      <c r="P18" t="s">
        <v>33</v>
      </c>
      <c r="Q18" s="20">
        <v>166</v>
      </c>
      <c r="R18" t="s">
        <v>101</v>
      </c>
      <c r="S18" t="s">
        <v>102</v>
      </c>
      <c r="T18" s="20">
        <v>19</v>
      </c>
      <c r="U18" s="20">
        <v>109</v>
      </c>
      <c r="V18" s="23">
        <v>0.1743119266055046</v>
      </c>
      <c r="W18" s="23">
        <v>0.115</v>
      </c>
      <c r="X18" s="23">
        <v>0.25600000000000001</v>
      </c>
      <c r="Y18" s="24" t="s">
        <v>103</v>
      </c>
      <c r="Z18" s="25"/>
      <c r="AA18" s="31"/>
      <c r="AB18" s="23"/>
      <c r="AC18" s="23"/>
      <c r="AD18" s="33"/>
    </row>
    <row r="19" spans="1:30" x14ac:dyDescent="0.2">
      <c r="A19" s="16" t="s">
        <v>26</v>
      </c>
      <c r="B19" s="17" t="s">
        <v>104</v>
      </c>
      <c r="C19" s="17" t="s">
        <v>105</v>
      </c>
      <c r="D19" s="17" t="s">
        <v>80</v>
      </c>
      <c r="E19" s="18">
        <v>2009</v>
      </c>
      <c r="F19" s="19">
        <v>19996423</v>
      </c>
      <c r="G19" s="19" t="s">
        <v>48</v>
      </c>
      <c r="H19" s="20">
        <v>1</v>
      </c>
      <c r="I19" s="21" t="s">
        <v>49</v>
      </c>
      <c r="J19" s="21" t="s">
        <v>106</v>
      </c>
      <c r="K19" s="22">
        <v>-9.41</v>
      </c>
      <c r="L19" s="22">
        <v>-67.05</v>
      </c>
      <c r="M19" s="20">
        <v>2004</v>
      </c>
      <c r="N19" s="20">
        <v>2007</v>
      </c>
      <c r="O19" s="20">
        <v>164</v>
      </c>
      <c r="P19" t="s">
        <v>107</v>
      </c>
      <c r="Q19" s="20">
        <v>164</v>
      </c>
      <c r="R19" t="s">
        <v>101</v>
      </c>
      <c r="S19" t="s">
        <v>53</v>
      </c>
      <c r="T19" s="20">
        <v>4</v>
      </c>
      <c r="U19" s="20">
        <v>164</v>
      </c>
      <c r="V19" s="23">
        <v>2.4E-2</v>
      </c>
      <c r="W19" s="23">
        <v>9.4999999999999998E-3</v>
      </c>
      <c r="X19" s="23">
        <v>6.0999999999999999E-2</v>
      </c>
      <c r="Y19" s="24" t="s">
        <v>54</v>
      </c>
      <c r="Z19" s="25" t="s">
        <v>70</v>
      </c>
      <c r="AA19" s="31"/>
      <c r="AB19" s="23"/>
      <c r="AC19" s="23"/>
      <c r="AD19" s="33"/>
    </row>
    <row r="20" spans="1:30" x14ac:dyDescent="0.2">
      <c r="A20" s="16" t="s">
        <v>26</v>
      </c>
      <c r="B20" s="21" t="s">
        <v>108</v>
      </c>
      <c r="C20" s="19" t="s">
        <v>109</v>
      </c>
      <c r="D20" s="19" t="s">
        <v>110</v>
      </c>
      <c r="E20" s="34">
        <v>2012</v>
      </c>
      <c r="F20" s="21">
        <v>22839416</v>
      </c>
      <c r="G20" s="19" t="s">
        <v>48</v>
      </c>
      <c r="H20" s="20">
        <v>1</v>
      </c>
      <c r="I20" s="21" t="s">
        <v>49</v>
      </c>
      <c r="J20" s="21" t="s">
        <v>111</v>
      </c>
      <c r="K20" s="22">
        <v>-22.908787</v>
      </c>
      <c r="L20" s="22">
        <v>-43.198394999999998</v>
      </c>
      <c r="M20" s="20">
        <v>2005</v>
      </c>
      <c r="N20" s="20">
        <v>2011</v>
      </c>
      <c r="O20" s="20">
        <v>47</v>
      </c>
      <c r="P20" t="s">
        <v>51</v>
      </c>
      <c r="Q20" s="20">
        <v>47</v>
      </c>
      <c r="R20" t="s">
        <v>62</v>
      </c>
      <c r="S20" t="s">
        <v>53</v>
      </c>
      <c r="T20" s="20">
        <v>0</v>
      </c>
      <c r="U20" s="20">
        <v>47</v>
      </c>
      <c r="V20" s="23">
        <v>0</v>
      </c>
      <c r="W20" s="23">
        <v>0</v>
      </c>
      <c r="X20" s="23">
        <v>7.5999999999999998E-2</v>
      </c>
      <c r="Y20" s="24" t="s">
        <v>54</v>
      </c>
      <c r="Z20" s="25" t="s">
        <v>70</v>
      </c>
      <c r="AA20" s="31"/>
      <c r="AB20" s="23"/>
      <c r="AC20" s="23"/>
      <c r="AD20" s="33"/>
    </row>
    <row r="21" spans="1:30" x14ac:dyDescent="0.2">
      <c r="A21" s="16" t="s">
        <v>26</v>
      </c>
      <c r="B21" s="17" t="s">
        <v>112</v>
      </c>
      <c r="C21" s="17" t="s">
        <v>113</v>
      </c>
      <c r="D21" s="17" t="s">
        <v>114</v>
      </c>
      <c r="E21" s="18">
        <v>2013</v>
      </c>
      <c r="F21" s="19">
        <v>24360369</v>
      </c>
      <c r="G21" s="19" t="s">
        <v>48</v>
      </c>
      <c r="H21" s="20">
        <v>4</v>
      </c>
      <c r="I21" s="21" t="s">
        <v>49</v>
      </c>
      <c r="J21" s="21" t="s">
        <v>100</v>
      </c>
      <c r="K21" s="22">
        <v>-3.1064080000000001</v>
      </c>
      <c r="L21" s="22">
        <v>-60.026575000000001</v>
      </c>
      <c r="M21" s="20">
        <v>2011</v>
      </c>
      <c r="N21" s="20">
        <v>2013</v>
      </c>
      <c r="O21" s="20">
        <v>329</v>
      </c>
      <c r="P21" t="s">
        <v>115</v>
      </c>
      <c r="Q21" s="20">
        <v>6</v>
      </c>
      <c r="T21" s="20">
        <v>2</v>
      </c>
      <c r="U21" s="20">
        <v>6</v>
      </c>
      <c r="V21" s="23">
        <v>0.33333333333333331</v>
      </c>
      <c r="W21" s="23">
        <v>9.7000000000000003E-2</v>
      </c>
      <c r="X21" s="23">
        <v>0.7</v>
      </c>
      <c r="Y21" s="24" t="s">
        <v>54</v>
      </c>
      <c r="Z21" s="25" t="s">
        <v>116</v>
      </c>
      <c r="AA21" s="31"/>
      <c r="AB21" s="23"/>
      <c r="AC21" s="23"/>
      <c r="AD21" s="33"/>
    </row>
    <row r="22" spans="1:30" x14ac:dyDescent="0.2">
      <c r="A22" s="16" t="s">
        <v>26</v>
      </c>
      <c r="B22" s="17" t="s">
        <v>112</v>
      </c>
      <c r="C22" s="17" t="s">
        <v>113</v>
      </c>
      <c r="D22" s="17" t="s">
        <v>114</v>
      </c>
      <c r="E22" s="18">
        <v>2013</v>
      </c>
      <c r="F22" s="19">
        <v>24360369</v>
      </c>
      <c r="G22" s="19" t="s">
        <v>48</v>
      </c>
      <c r="H22" s="20">
        <v>4</v>
      </c>
      <c r="I22" s="21" t="s">
        <v>49</v>
      </c>
      <c r="J22" s="21" t="s">
        <v>100</v>
      </c>
      <c r="K22" s="22">
        <v>-3.1064080000000001</v>
      </c>
      <c r="L22" s="22">
        <v>-60.026575000000001</v>
      </c>
      <c r="M22" s="20">
        <v>2011</v>
      </c>
      <c r="N22" s="20">
        <v>2013</v>
      </c>
      <c r="O22" s="20">
        <v>329</v>
      </c>
      <c r="P22" t="s">
        <v>115</v>
      </c>
      <c r="Q22" s="20">
        <v>6</v>
      </c>
      <c r="R22" t="s">
        <v>68</v>
      </c>
      <c r="S22" t="s">
        <v>53</v>
      </c>
      <c r="T22" s="20">
        <v>1</v>
      </c>
      <c r="U22" s="20">
        <v>6</v>
      </c>
      <c r="V22" s="23">
        <v>0.16700000000000001</v>
      </c>
      <c r="W22" s="23">
        <v>0.03</v>
      </c>
      <c r="X22" s="23">
        <v>0.56399999999999995</v>
      </c>
      <c r="Y22" s="24" t="s">
        <v>54</v>
      </c>
      <c r="Z22" s="25" t="s">
        <v>116</v>
      </c>
      <c r="AA22" s="31"/>
      <c r="AB22" s="23"/>
      <c r="AC22" s="23"/>
      <c r="AD22" s="33"/>
    </row>
    <row r="23" spans="1:30" x14ac:dyDescent="0.2">
      <c r="A23" s="16" t="s">
        <v>26</v>
      </c>
      <c r="B23" s="17" t="s">
        <v>117</v>
      </c>
      <c r="C23" s="17" t="s">
        <v>118</v>
      </c>
      <c r="D23" s="17" t="s">
        <v>119</v>
      </c>
      <c r="E23" s="18">
        <v>2014</v>
      </c>
      <c r="F23" s="19">
        <v>24165179</v>
      </c>
      <c r="G23" s="19" t="s">
        <v>48</v>
      </c>
      <c r="H23" s="20">
        <v>1</v>
      </c>
      <c r="I23" s="21" t="s">
        <v>49</v>
      </c>
      <c r="J23" s="21" t="s">
        <v>100</v>
      </c>
      <c r="K23" s="22">
        <v>-3.1064080000000001</v>
      </c>
      <c r="L23" s="22">
        <v>-60.026575000000001</v>
      </c>
      <c r="M23" s="20">
        <v>2007</v>
      </c>
      <c r="N23" s="20">
        <v>2008</v>
      </c>
      <c r="O23" s="20">
        <v>135</v>
      </c>
      <c r="P23" t="s">
        <v>51</v>
      </c>
      <c r="Q23" s="20">
        <v>135</v>
      </c>
      <c r="R23" t="s">
        <v>120</v>
      </c>
      <c r="S23" t="s">
        <v>53</v>
      </c>
      <c r="T23" s="20">
        <v>7</v>
      </c>
      <c r="U23" s="20">
        <v>135</v>
      </c>
      <c r="V23" s="23">
        <v>5.185185185185185E-2</v>
      </c>
      <c r="W23" s="23">
        <v>2.5000000000000001E-2</v>
      </c>
      <c r="X23" s="23">
        <v>0.10299999999999999</v>
      </c>
      <c r="Y23" s="24" t="s">
        <v>121</v>
      </c>
      <c r="Z23" s="25"/>
      <c r="AA23" s="31"/>
      <c r="AB23" s="23"/>
      <c r="AC23" s="23"/>
      <c r="AD23" s="33"/>
    </row>
    <row r="24" spans="1:30" x14ac:dyDescent="0.2">
      <c r="A24" s="16" t="s">
        <v>26</v>
      </c>
      <c r="B24" s="17" t="s">
        <v>122</v>
      </c>
      <c r="C24" s="17" t="s">
        <v>123</v>
      </c>
      <c r="D24" s="17" t="s">
        <v>41</v>
      </c>
      <c r="E24" s="18">
        <v>2015</v>
      </c>
      <c r="F24" s="19">
        <v>26453152</v>
      </c>
      <c r="G24" s="19" t="s">
        <v>48</v>
      </c>
      <c r="H24" s="20">
        <v>1</v>
      </c>
      <c r="I24" s="21" t="s">
        <v>49</v>
      </c>
      <c r="J24" s="21" t="s">
        <v>124</v>
      </c>
      <c r="K24" s="22">
        <v>3.8441369999999999</v>
      </c>
      <c r="L24" s="22">
        <v>-51.832228999999998</v>
      </c>
      <c r="M24" s="20">
        <v>2011</v>
      </c>
      <c r="N24" s="20">
        <v>2011</v>
      </c>
      <c r="O24" s="20">
        <v>103</v>
      </c>
      <c r="P24" t="s">
        <v>51</v>
      </c>
      <c r="Q24" s="20">
        <v>103</v>
      </c>
      <c r="R24" t="s">
        <v>120</v>
      </c>
      <c r="S24" t="s">
        <v>53</v>
      </c>
      <c r="T24" s="20">
        <v>1</v>
      </c>
      <c r="U24" s="20">
        <v>95</v>
      </c>
      <c r="V24" s="23">
        <v>1.0526315789473684E-2</v>
      </c>
      <c r="W24" s="23">
        <v>2E-3</v>
      </c>
      <c r="X24" s="23">
        <v>5.7000000000000002E-2</v>
      </c>
      <c r="Y24" s="24" t="s">
        <v>54</v>
      </c>
      <c r="Z24" s="25" t="s">
        <v>70</v>
      </c>
      <c r="AA24" s="31"/>
      <c r="AB24" s="23"/>
      <c r="AC24" s="23"/>
      <c r="AD24" s="33"/>
    </row>
    <row r="25" spans="1:30" x14ac:dyDescent="0.2">
      <c r="A25" s="16" t="s">
        <v>26</v>
      </c>
      <c r="B25" s="21" t="s">
        <v>125</v>
      </c>
      <c r="C25" s="21" t="s">
        <v>126</v>
      </c>
      <c r="D25" s="21" t="s">
        <v>127</v>
      </c>
      <c r="E25" s="20">
        <v>2016</v>
      </c>
      <c r="F25" s="21">
        <v>27549633</v>
      </c>
      <c r="G25" s="21" t="s">
        <v>48</v>
      </c>
      <c r="H25" s="20">
        <v>1</v>
      </c>
      <c r="I25" s="27" t="s">
        <v>49</v>
      </c>
      <c r="J25" s="21" t="s">
        <v>128</v>
      </c>
      <c r="K25" s="22">
        <v>-7.6279979999999998</v>
      </c>
      <c r="L25" s="22">
        <v>-72.676148999999995</v>
      </c>
      <c r="M25" s="20">
        <v>2014</v>
      </c>
      <c r="N25" s="20">
        <v>2014</v>
      </c>
      <c r="O25" s="20">
        <v>119</v>
      </c>
      <c r="P25" t="s">
        <v>51</v>
      </c>
      <c r="Q25" s="20">
        <v>119</v>
      </c>
      <c r="R25" t="s">
        <v>101</v>
      </c>
      <c r="S25" s="35" t="s">
        <v>53</v>
      </c>
      <c r="T25" s="31">
        <v>0</v>
      </c>
      <c r="U25" s="31">
        <v>119</v>
      </c>
      <c r="V25" s="23">
        <v>0</v>
      </c>
      <c r="W25" s="23">
        <v>0</v>
      </c>
      <c r="X25" s="23">
        <v>3.1E-2</v>
      </c>
      <c r="Y25" s="33" t="s">
        <v>54</v>
      </c>
      <c r="Z25" s="21" t="s">
        <v>70</v>
      </c>
      <c r="AA25" s="31"/>
      <c r="AB25" s="23"/>
      <c r="AC25" s="23"/>
      <c r="AD25" s="33"/>
    </row>
    <row r="26" spans="1:30" x14ac:dyDescent="0.2">
      <c r="A26" s="16" t="s">
        <v>26</v>
      </c>
      <c r="B26" s="21" t="s">
        <v>129</v>
      </c>
      <c r="C26" s="21" t="s">
        <v>130</v>
      </c>
      <c r="D26" s="21" t="s">
        <v>41</v>
      </c>
      <c r="E26" s="20">
        <v>2016</v>
      </c>
      <c r="F26" s="21">
        <v>27639847</v>
      </c>
      <c r="G26" s="21" t="s">
        <v>48</v>
      </c>
      <c r="H26" s="20">
        <v>1</v>
      </c>
      <c r="I26" s="27" t="s">
        <v>49</v>
      </c>
      <c r="J26" s="21" t="s">
        <v>131</v>
      </c>
      <c r="K26" s="22">
        <v>-11.505734</v>
      </c>
      <c r="L26" s="22">
        <v>-63.580610999999998</v>
      </c>
      <c r="M26" s="20">
        <v>2013</v>
      </c>
      <c r="N26" s="20">
        <v>2015</v>
      </c>
      <c r="O26" s="20">
        <v>88</v>
      </c>
      <c r="P26" t="s">
        <v>51</v>
      </c>
      <c r="Q26" s="20">
        <v>88</v>
      </c>
      <c r="R26" t="s">
        <v>132</v>
      </c>
      <c r="S26" s="35" t="s">
        <v>53</v>
      </c>
      <c r="T26" s="31">
        <v>1</v>
      </c>
      <c r="U26" s="31">
        <v>82</v>
      </c>
      <c r="V26" s="23">
        <v>1.2E-2</v>
      </c>
      <c r="W26" s="23">
        <v>2E-3</v>
      </c>
      <c r="X26" s="23">
        <v>6.6000000000000003E-2</v>
      </c>
      <c r="Y26" s="33" t="s">
        <v>54</v>
      </c>
      <c r="Z26" s="21" t="s">
        <v>70</v>
      </c>
      <c r="AA26" s="31"/>
      <c r="AB26" s="23"/>
      <c r="AC26" s="23"/>
      <c r="AD26" s="33"/>
    </row>
    <row r="27" spans="1:30" x14ac:dyDescent="0.2">
      <c r="A27" s="16" t="s">
        <v>26</v>
      </c>
      <c r="B27" s="21" t="s">
        <v>133</v>
      </c>
      <c r="C27" s="21" t="s">
        <v>134</v>
      </c>
      <c r="D27" s="21" t="s">
        <v>135</v>
      </c>
      <c r="E27" s="20">
        <v>2009</v>
      </c>
      <c r="F27" s="21">
        <v>19138388</v>
      </c>
      <c r="G27" s="19" t="s">
        <v>30</v>
      </c>
      <c r="H27" s="20">
        <v>1</v>
      </c>
      <c r="I27" s="21" t="s">
        <v>136</v>
      </c>
      <c r="J27" s="21" t="s">
        <v>137</v>
      </c>
      <c r="K27" s="22">
        <v>10.950275</v>
      </c>
      <c r="L27" s="22">
        <v>104.425753</v>
      </c>
      <c r="M27" s="20">
        <v>2006</v>
      </c>
      <c r="N27" s="20">
        <v>2008</v>
      </c>
      <c r="O27" s="20">
        <v>110</v>
      </c>
      <c r="P27" t="s">
        <v>33</v>
      </c>
      <c r="Q27" s="20">
        <v>109</v>
      </c>
      <c r="R27" t="s">
        <v>138</v>
      </c>
      <c r="T27" s="20">
        <v>0</v>
      </c>
      <c r="U27" s="20">
        <v>107</v>
      </c>
      <c r="V27" s="23">
        <v>0</v>
      </c>
      <c r="W27" s="23">
        <v>0</v>
      </c>
      <c r="X27" s="23">
        <v>3.5000000000000003E-2</v>
      </c>
      <c r="Y27" s="24" t="s">
        <v>34</v>
      </c>
      <c r="Z27" s="25"/>
      <c r="AA27" s="31"/>
      <c r="AB27" s="23"/>
      <c r="AC27" s="23"/>
      <c r="AD27" s="33"/>
    </row>
    <row r="28" spans="1:30" x14ac:dyDescent="0.2">
      <c r="A28" s="16" t="s">
        <v>26</v>
      </c>
      <c r="B28" s="27" t="s">
        <v>139</v>
      </c>
      <c r="C28" s="21" t="s">
        <v>140</v>
      </c>
      <c r="D28" s="27" t="s">
        <v>141</v>
      </c>
      <c r="E28" s="28">
        <v>2011</v>
      </c>
      <c r="F28" s="21">
        <v>21267072</v>
      </c>
      <c r="G28" s="19" t="s">
        <v>30</v>
      </c>
      <c r="H28" s="29">
        <v>5</v>
      </c>
      <c r="I28" s="27" t="s">
        <v>136</v>
      </c>
      <c r="J28" s="27" t="s">
        <v>142</v>
      </c>
      <c r="K28" s="30">
        <v>12.846731</v>
      </c>
      <c r="L28" s="30">
        <v>102.613</v>
      </c>
      <c r="M28" s="29">
        <v>2007</v>
      </c>
      <c r="N28" s="29">
        <v>2008</v>
      </c>
      <c r="O28" s="20">
        <v>456</v>
      </c>
      <c r="P28" t="s">
        <v>143</v>
      </c>
      <c r="Q28" s="20">
        <v>77</v>
      </c>
      <c r="R28" t="s">
        <v>68</v>
      </c>
      <c r="S28" t="s">
        <v>144</v>
      </c>
      <c r="T28" s="31"/>
      <c r="U28" s="31"/>
      <c r="V28" s="36"/>
      <c r="W28" s="36"/>
      <c r="X28" s="36"/>
      <c r="Y28" s="27" t="s">
        <v>54</v>
      </c>
      <c r="Z28" s="32" t="s">
        <v>145</v>
      </c>
      <c r="AA28" s="31"/>
      <c r="AB28" s="23"/>
      <c r="AC28" s="23"/>
      <c r="AD28" s="33"/>
    </row>
    <row r="29" spans="1:30" x14ac:dyDescent="0.2">
      <c r="A29" s="16" t="s">
        <v>26</v>
      </c>
      <c r="B29" s="17" t="s">
        <v>146</v>
      </c>
      <c r="C29" s="17" t="s">
        <v>147</v>
      </c>
      <c r="D29" s="17" t="s">
        <v>119</v>
      </c>
      <c r="E29" s="18">
        <v>2013</v>
      </c>
      <c r="F29" s="19">
        <v>23208711</v>
      </c>
      <c r="G29" s="19" t="s">
        <v>30</v>
      </c>
      <c r="H29" s="20">
        <v>4</v>
      </c>
      <c r="I29" s="21" t="s">
        <v>136</v>
      </c>
      <c r="J29" s="21" t="s">
        <v>148</v>
      </c>
      <c r="K29" s="22">
        <v>13.407847</v>
      </c>
      <c r="L29" s="22">
        <v>105.078836</v>
      </c>
      <c r="M29" s="20">
        <v>2009</v>
      </c>
      <c r="N29" s="20">
        <v>2009</v>
      </c>
      <c r="O29" s="20">
        <v>390</v>
      </c>
      <c r="P29" t="s">
        <v>42</v>
      </c>
      <c r="Q29" s="20">
        <v>60</v>
      </c>
      <c r="T29" s="20">
        <v>7</v>
      </c>
      <c r="U29" s="20">
        <v>60</v>
      </c>
      <c r="V29" s="23">
        <v>0.11666666666666667</v>
      </c>
      <c r="W29" s="23">
        <v>5.8000000000000003E-2</v>
      </c>
      <c r="X29" s="23">
        <v>0.222</v>
      </c>
      <c r="Y29" s="24" t="s">
        <v>103</v>
      </c>
      <c r="Z29" s="25"/>
      <c r="AA29" s="31"/>
      <c r="AB29" s="23"/>
      <c r="AC29" s="23"/>
      <c r="AD29" s="33"/>
    </row>
    <row r="30" spans="1:30" x14ac:dyDescent="0.2">
      <c r="A30" s="16" t="s">
        <v>26</v>
      </c>
      <c r="B30" s="17" t="s">
        <v>146</v>
      </c>
      <c r="C30" s="17" t="s">
        <v>147</v>
      </c>
      <c r="D30" s="17" t="s">
        <v>119</v>
      </c>
      <c r="E30" s="18">
        <v>2013</v>
      </c>
      <c r="F30" s="19">
        <v>23208711</v>
      </c>
      <c r="G30" s="19" t="s">
        <v>30</v>
      </c>
      <c r="H30" s="20">
        <v>4</v>
      </c>
      <c r="I30" s="21" t="s">
        <v>136</v>
      </c>
      <c r="J30" s="21" t="s">
        <v>149</v>
      </c>
      <c r="K30" s="22">
        <v>14.146174999999999</v>
      </c>
      <c r="L30" s="22">
        <v>106.81589200000001</v>
      </c>
      <c r="M30" s="20">
        <v>2009</v>
      </c>
      <c r="N30" s="20">
        <v>2009</v>
      </c>
      <c r="O30" s="20">
        <v>390</v>
      </c>
      <c r="P30" t="s">
        <v>42</v>
      </c>
      <c r="Q30" s="20">
        <v>46</v>
      </c>
      <c r="T30" s="20">
        <v>8</v>
      </c>
      <c r="U30" s="20">
        <v>46</v>
      </c>
      <c r="V30" s="23">
        <v>0.17391304347826086</v>
      </c>
      <c r="W30" s="23">
        <v>9.0999999999999998E-2</v>
      </c>
      <c r="X30" s="23">
        <v>0.307</v>
      </c>
      <c r="Y30" s="24" t="s">
        <v>103</v>
      </c>
      <c r="Z30" s="25"/>
      <c r="AA30" s="31"/>
      <c r="AB30" s="23"/>
      <c r="AC30" s="23"/>
      <c r="AD30" s="33"/>
    </row>
    <row r="31" spans="1:30" x14ac:dyDescent="0.2">
      <c r="A31" s="16" t="s">
        <v>26</v>
      </c>
      <c r="B31" s="17" t="s">
        <v>146</v>
      </c>
      <c r="C31" s="17" t="s">
        <v>147</v>
      </c>
      <c r="D31" s="17" t="s">
        <v>119</v>
      </c>
      <c r="E31" s="18">
        <v>2013</v>
      </c>
      <c r="F31" s="19">
        <v>23208711</v>
      </c>
      <c r="G31" s="19" t="s">
        <v>30</v>
      </c>
      <c r="H31" s="20">
        <v>4</v>
      </c>
      <c r="I31" s="21" t="s">
        <v>136</v>
      </c>
      <c r="J31" s="21" t="s">
        <v>142</v>
      </c>
      <c r="K31" s="22">
        <v>12.972144</v>
      </c>
      <c r="L31" s="22">
        <v>102.666017</v>
      </c>
      <c r="M31" s="20">
        <v>2008</v>
      </c>
      <c r="N31" s="20">
        <v>2009</v>
      </c>
      <c r="O31" s="20">
        <v>390</v>
      </c>
      <c r="P31" t="s">
        <v>42</v>
      </c>
      <c r="Q31" s="20">
        <v>63</v>
      </c>
      <c r="T31" s="20">
        <v>3</v>
      </c>
      <c r="U31" s="20">
        <v>60</v>
      </c>
      <c r="V31" s="23">
        <v>0.05</v>
      </c>
      <c r="W31" s="23">
        <v>1.7000000000000001E-2</v>
      </c>
      <c r="X31" s="23">
        <v>0.13700000000000001</v>
      </c>
      <c r="Y31" s="24" t="s">
        <v>150</v>
      </c>
      <c r="Z31" s="25"/>
      <c r="AA31" s="31"/>
      <c r="AB31" s="23"/>
      <c r="AC31" s="23"/>
      <c r="AD31" s="33"/>
    </row>
    <row r="32" spans="1:30" x14ac:dyDescent="0.2">
      <c r="A32" s="16" t="s">
        <v>26</v>
      </c>
      <c r="B32" s="17" t="s">
        <v>146</v>
      </c>
      <c r="C32" s="17" t="s">
        <v>147</v>
      </c>
      <c r="D32" s="17" t="s">
        <v>119</v>
      </c>
      <c r="E32" s="18">
        <v>2013</v>
      </c>
      <c r="F32" s="19">
        <v>23208711</v>
      </c>
      <c r="G32" s="19" t="s">
        <v>30</v>
      </c>
      <c r="H32" s="20">
        <v>4</v>
      </c>
      <c r="I32" s="21" t="s">
        <v>136</v>
      </c>
      <c r="J32" s="21" t="s">
        <v>142</v>
      </c>
      <c r="K32" s="22">
        <v>12.972144</v>
      </c>
      <c r="L32" s="22">
        <v>102.666017</v>
      </c>
      <c r="M32" s="20">
        <v>2009</v>
      </c>
      <c r="N32" s="20">
        <v>2010</v>
      </c>
      <c r="O32" s="20">
        <v>390</v>
      </c>
      <c r="P32" t="s">
        <v>42</v>
      </c>
      <c r="Q32" s="20">
        <v>48</v>
      </c>
      <c r="T32" s="20">
        <v>2</v>
      </c>
      <c r="U32" s="20">
        <v>45</v>
      </c>
      <c r="V32" s="23">
        <v>4.4444444444444446E-2</v>
      </c>
      <c r="W32" s="23">
        <v>1.2E-2</v>
      </c>
      <c r="X32" s="23">
        <v>0.14799999999999999</v>
      </c>
      <c r="Y32" s="24" t="s">
        <v>34</v>
      </c>
      <c r="Z32" s="25"/>
      <c r="AA32" s="31"/>
      <c r="AB32" s="23"/>
      <c r="AC32" s="23"/>
      <c r="AD32" s="33"/>
    </row>
    <row r="33" spans="1:30" x14ac:dyDescent="0.2">
      <c r="A33" s="16" t="s">
        <v>26</v>
      </c>
      <c r="B33" s="17" t="s">
        <v>151</v>
      </c>
      <c r="C33" s="17" t="s">
        <v>152</v>
      </c>
      <c r="D33" s="17" t="s">
        <v>153</v>
      </c>
      <c r="E33" s="18">
        <v>2014</v>
      </c>
      <c r="F33" s="19">
        <v>25049249</v>
      </c>
      <c r="G33" s="19" t="s">
        <v>30</v>
      </c>
      <c r="H33" s="20">
        <v>1</v>
      </c>
      <c r="I33" s="21" t="s">
        <v>136</v>
      </c>
      <c r="J33" s="21" t="s">
        <v>154</v>
      </c>
      <c r="K33" s="22">
        <v>12.540267999999999</v>
      </c>
      <c r="L33" s="22">
        <v>103.918347</v>
      </c>
      <c r="M33" s="20">
        <v>2012</v>
      </c>
      <c r="N33" s="20">
        <v>2013</v>
      </c>
      <c r="O33" s="20">
        <v>87</v>
      </c>
      <c r="P33" t="s">
        <v>33</v>
      </c>
      <c r="Q33" s="20">
        <v>87</v>
      </c>
      <c r="T33" s="20">
        <v>1</v>
      </c>
      <c r="U33" s="20">
        <v>84</v>
      </c>
      <c r="V33" s="23">
        <v>1.1904761904761904E-2</v>
      </c>
      <c r="W33" s="23">
        <v>2E-3</v>
      </c>
      <c r="X33" s="23">
        <v>6.4000000000000001E-2</v>
      </c>
      <c r="Y33" s="24" t="s">
        <v>34</v>
      </c>
      <c r="Z33" s="25"/>
      <c r="AA33" s="31"/>
      <c r="AB33" s="23"/>
      <c r="AC33" s="23"/>
      <c r="AD33" s="33"/>
    </row>
    <row r="34" spans="1:30" x14ac:dyDescent="0.2">
      <c r="A34" s="16" t="s">
        <v>26</v>
      </c>
      <c r="B34" s="17" t="s">
        <v>155</v>
      </c>
      <c r="C34" s="17" t="s">
        <v>156</v>
      </c>
      <c r="D34" s="17" t="s">
        <v>80</v>
      </c>
      <c r="E34" s="18">
        <v>1968</v>
      </c>
      <c r="F34" s="19">
        <v>4881949</v>
      </c>
      <c r="G34" s="19" t="s">
        <v>30</v>
      </c>
      <c r="H34" s="20">
        <v>1</v>
      </c>
      <c r="I34" s="21" t="s">
        <v>157</v>
      </c>
      <c r="J34" s="21" t="s">
        <v>158</v>
      </c>
      <c r="K34" s="22">
        <v>6.9490600000000002</v>
      </c>
      <c r="L34" s="22">
        <v>-77.670226999999997</v>
      </c>
      <c r="M34" s="20">
        <v>1967</v>
      </c>
      <c r="N34" s="20">
        <v>1967</v>
      </c>
      <c r="O34" s="20">
        <v>17</v>
      </c>
      <c r="P34" t="s">
        <v>33</v>
      </c>
      <c r="Q34" s="20">
        <v>17</v>
      </c>
      <c r="T34" s="20">
        <v>3</v>
      </c>
      <c r="U34" s="20">
        <v>17</v>
      </c>
      <c r="V34" s="23">
        <v>0.17599999999999999</v>
      </c>
      <c r="W34" s="23">
        <v>6.2E-2</v>
      </c>
      <c r="X34" s="23">
        <v>0.41</v>
      </c>
      <c r="Y34" s="24" t="s">
        <v>103</v>
      </c>
      <c r="Z34" s="25"/>
      <c r="AA34" s="31"/>
      <c r="AB34" s="23"/>
      <c r="AC34" s="23"/>
      <c r="AD34" s="33"/>
    </row>
    <row r="35" spans="1:30" x14ac:dyDescent="0.2">
      <c r="A35" s="16" t="s">
        <v>26</v>
      </c>
      <c r="B35" s="27" t="s">
        <v>159</v>
      </c>
      <c r="C35" s="21" t="s">
        <v>160</v>
      </c>
      <c r="D35" s="21" t="s">
        <v>127</v>
      </c>
      <c r="E35" s="28">
        <v>2001</v>
      </c>
      <c r="F35" s="21">
        <v>11508397</v>
      </c>
      <c r="G35" s="19" t="s">
        <v>30</v>
      </c>
      <c r="H35" s="29">
        <v>2</v>
      </c>
      <c r="I35" s="27" t="s">
        <v>157</v>
      </c>
      <c r="J35" s="27" t="s">
        <v>161</v>
      </c>
      <c r="K35" s="30">
        <v>6.8283500000000004</v>
      </c>
      <c r="L35" s="30">
        <v>-75.513069000000002</v>
      </c>
      <c r="M35" s="20"/>
      <c r="N35" s="20"/>
      <c r="O35" s="20">
        <v>28</v>
      </c>
      <c r="P35" t="s">
        <v>33</v>
      </c>
      <c r="Q35" s="20">
        <v>11</v>
      </c>
      <c r="R35" s="37"/>
      <c r="S35" s="37"/>
      <c r="T35" s="31">
        <v>2</v>
      </c>
      <c r="U35" s="31">
        <v>11</v>
      </c>
      <c r="V35" s="23">
        <v>0.18181818181818182</v>
      </c>
      <c r="W35" s="23">
        <v>5.0999999999999997E-2</v>
      </c>
      <c r="X35" s="23">
        <v>0.47699999999999998</v>
      </c>
      <c r="Y35" s="33" t="s">
        <v>103</v>
      </c>
      <c r="Z35" s="32"/>
      <c r="AA35" s="31"/>
      <c r="AB35" s="23"/>
      <c r="AC35" s="23"/>
      <c r="AD35" s="33"/>
    </row>
    <row r="36" spans="1:30" x14ac:dyDescent="0.2">
      <c r="A36" s="16" t="s">
        <v>26</v>
      </c>
      <c r="B36" s="27" t="s">
        <v>159</v>
      </c>
      <c r="C36" s="21" t="s">
        <v>160</v>
      </c>
      <c r="D36" s="21" t="s">
        <v>127</v>
      </c>
      <c r="E36" s="28">
        <v>2001</v>
      </c>
      <c r="F36" s="21">
        <v>11508397</v>
      </c>
      <c r="G36" s="19" t="s">
        <v>30</v>
      </c>
      <c r="H36" s="29">
        <v>2</v>
      </c>
      <c r="I36" s="27" t="s">
        <v>157</v>
      </c>
      <c r="J36" s="27" t="s">
        <v>162</v>
      </c>
      <c r="K36" s="30">
        <v>7.0820639999999999</v>
      </c>
      <c r="L36" s="30">
        <v>-73.078620999999998</v>
      </c>
      <c r="M36" s="20"/>
      <c r="N36" s="20"/>
      <c r="O36" s="20">
        <v>28</v>
      </c>
      <c r="P36" t="s">
        <v>33</v>
      </c>
      <c r="Q36" s="20">
        <v>17</v>
      </c>
      <c r="R36" s="37"/>
      <c r="S36" s="37"/>
      <c r="T36" s="31">
        <v>1</v>
      </c>
      <c r="U36" s="31">
        <v>17</v>
      </c>
      <c r="V36" s="23">
        <v>5.8823529411764705E-2</v>
      </c>
      <c r="W36" s="23">
        <v>0.01</v>
      </c>
      <c r="X36" s="23">
        <v>0.27</v>
      </c>
      <c r="Y36" s="32" t="s">
        <v>150</v>
      </c>
      <c r="Z36" s="32"/>
      <c r="AA36" s="31"/>
      <c r="AB36" s="23"/>
      <c r="AC36" s="23"/>
      <c r="AD36" s="33"/>
    </row>
    <row r="37" spans="1:30" x14ac:dyDescent="0.2">
      <c r="A37" s="16" t="s">
        <v>26</v>
      </c>
      <c r="B37" s="17" t="s">
        <v>163</v>
      </c>
      <c r="C37" s="17" t="s">
        <v>164</v>
      </c>
      <c r="D37" s="17" t="s">
        <v>165</v>
      </c>
      <c r="E37" s="18">
        <v>2002</v>
      </c>
      <c r="F37" s="19">
        <v>12118291</v>
      </c>
      <c r="G37" s="19" t="s">
        <v>30</v>
      </c>
      <c r="H37" s="20">
        <v>1</v>
      </c>
      <c r="I37" s="21" t="s">
        <v>157</v>
      </c>
      <c r="J37" s="21" t="s">
        <v>166</v>
      </c>
      <c r="K37" s="22">
        <v>3.4497499999999999</v>
      </c>
      <c r="L37" s="22">
        <v>-76.50179722</v>
      </c>
      <c r="M37" s="20">
        <v>1998</v>
      </c>
      <c r="N37" s="20">
        <v>1999</v>
      </c>
      <c r="O37" s="20">
        <v>50</v>
      </c>
      <c r="P37" t="s">
        <v>33</v>
      </c>
      <c r="Q37" s="20">
        <v>50</v>
      </c>
      <c r="R37" t="s">
        <v>17</v>
      </c>
      <c r="S37" t="s">
        <v>102</v>
      </c>
      <c r="T37" s="20">
        <v>0</v>
      </c>
      <c r="U37" s="20">
        <v>44</v>
      </c>
      <c r="V37" s="23">
        <v>0</v>
      </c>
      <c r="W37" s="23">
        <v>0</v>
      </c>
      <c r="X37" s="23">
        <v>0.08</v>
      </c>
      <c r="Y37" s="24" t="s">
        <v>34</v>
      </c>
      <c r="Z37" s="25"/>
      <c r="AA37" s="31"/>
      <c r="AB37" s="23"/>
      <c r="AC37" s="23"/>
      <c r="AD37" s="33"/>
    </row>
    <row r="38" spans="1:30" x14ac:dyDescent="0.2">
      <c r="A38" s="16" t="s">
        <v>26</v>
      </c>
      <c r="B38" s="27" t="s">
        <v>167</v>
      </c>
      <c r="C38" s="21" t="s">
        <v>168</v>
      </c>
      <c r="D38" s="27" t="s">
        <v>169</v>
      </c>
      <c r="E38" s="28">
        <v>2002</v>
      </c>
      <c r="F38" s="21" t="s">
        <v>170</v>
      </c>
      <c r="G38" s="19" t="s">
        <v>30</v>
      </c>
      <c r="H38" s="29">
        <v>1</v>
      </c>
      <c r="I38" s="27" t="s">
        <v>157</v>
      </c>
      <c r="J38" s="27" t="s">
        <v>171</v>
      </c>
      <c r="K38" s="30">
        <v>8.0951219999999999</v>
      </c>
      <c r="L38" s="30">
        <v>-76.732232999999994</v>
      </c>
      <c r="M38" s="29">
        <v>2001</v>
      </c>
      <c r="N38" s="20"/>
      <c r="O38" s="20">
        <v>33</v>
      </c>
      <c r="P38" t="s">
        <v>33</v>
      </c>
      <c r="Q38" s="20">
        <v>33</v>
      </c>
      <c r="R38" t="s">
        <v>17</v>
      </c>
      <c r="S38" t="s">
        <v>172</v>
      </c>
      <c r="T38" s="31">
        <v>0</v>
      </c>
      <c r="U38" s="31">
        <v>33</v>
      </c>
      <c r="V38" s="23">
        <v>0</v>
      </c>
      <c r="W38" s="23">
        <v>0</v>
      </c>
      <c r="X38" s="23">
        <v>0.104</v>
      </c>
      <c r="Y38" s="32" t="s">
        <v>34</v>
      </c>
      <c r="Z38" s="32"/>
      <c r="AA38" s="31"/>
      <c r="AB38" s="23"/>
      <c r="AC38" s="23"/>
      <c r="AD38" s="33"/>
    </row>
    <row r="39" spans="1:30" x14ac:dyDescent="0.2">
      <c r="A39" s="16" t="s">
        <v>26</v>
      </c>
      <c r="B39" s="17" t="s">
        <v>173</v>
      </c>
      <c r="C39" s="17" t="s">
        <v>174</v>
      </c>
      <c r="D39" s="17" t="s">
        <v>80</v>
      </c>
      <c r="E39" s="18">
        <v>2006</v>
      </c>
      <c r="F39" s="19">
        <v>17038680</v>
      </c>
      <c r="G39" s="19" t="s">
        <v>48</v>
      </c>
      <c r="H39" s="20">
        <v>2</v>
      </c>
      <c r="I39" s="21" t="s">
        <v>157</v>
      </c>
      <c r="J39" s="21" t="s">
        <v>175</v>
      </c>
      <c r="K39" s="22">
        <v>7.5941700000000001</v>
      </c>
      <c r="L39" s="22">
        <v>-74.811899999999994</v>
      </c>
      <c r="M39" s="20">
        <v>2003</v>
      </c>
      <c r="N39" s="20">
        <v>2004</v>
      </c>
      <c r="O39" s="20">
        <v>72</v>
      </c>
      <c r="P39" t="s">
        <v>51</v>
      </c>
      <c r="Q39" s="20">
        <v>72</v>
      </c>
      <c r="R39" t="s">
        <v>176</v>
      </c>
      <c r="S39" t="s">
        <v>53</v>
      </c>
      <c r="T39" s="20">
        <v>0</v>
      </c>
      <c r="U39" s="20">
        <v>72</v>
      </c>
      <c r="V39" s="23">
        <v>0</v>
      </c>
      <c r="W39" s="23">
        <v>0</v>
      </c>
      <c r="X39" s="23">
        <v>5.0999999999999997E-2</v>
      </c>
      <c r="Y39" s="24" t="s">
        <v>54</v>
      </c>
      <c r="Z39" s="25" t="s">
        <v>70</v>
      </c>
      <c r="AA39" s="31"/>
      <c r="AB39" s="23"/>
      <c r="AC39" s="23"/>
      <c r="AD39" s="33"/>
    </row>
    <row r="40" spans="1:30" x14ac:dyDescent="0.2">
      <c r="A40" s="16" t="s">
        <v>26</v>
      </c>
      <c r="B40" s="17" t="s">
        <v>173</v>
      </c>
      <c r="C40" s="17" t="s">
        <v>174</v>
      </c>
      <c r="D40" s="17" t="s">
        <v>80</v>
      </c>
      <c r="E40" s="18">
        <v>2006</v>
      </c>
      <c r="F40" s="19">
        <v>17038680</v>
      </c>
      <c r="G40" s="19" t="s">
        <v>48</v>
      </c>
      <c r="H40" s="20">
        <v>2</v>
      </c>
      <c r="I40" s="21" t="s">
        <v>157</v>
      </c>
      <c r="J40" s="21" t="s">
        <v>171</v>
      </c>
      <c r="K40" s="22">
        <v>8.0951059999999995</v>
      </c>
      <c r="L40" s="22">
        <v>-76.732406999999995</v>
      </c>
      <c r="M40" s="20">
        <v>2003</v>
      </c>
      <c r="N40" s="20">
        <v>2004</v>
      </c>
      <c r="O40" s="20">
        <v>138</v>
      </c>
      <c r="P40" t="s">
        <v>51</v>
      </c>
      <c r="Q40" s="20">
        <v>138</v>
      </c>
      <c r="R40" t="s">
        <v>176</v>
      </c>
      <c r="S40" t="s">
        <v>53</v>
      </c>
      <c r="T40" s="20">
        <v>0</v>
      </c>
      <c r="U40" s="20">
        <v>138</v>
      </c>
      <c r="V40" s="23">
        <v>0</v>
      </c>
      <c r="W40" s="23">
        <v>0</v>
      </c>
      <c r="X40" s="23">
        <v>2.7E-2</v>
      </c>
      <c r="Y40" s="24" t="s">
        <v>54</v>
      </c>
      <c r="Z40" s="25" t="s">
        <v>70</v>
      </c>
      <c r="AA40" s="31"/>
      <c r="AB40" s="23"/>
      <c r="AC40" s="23"/>
      <c r="AD40" s="33"/>
    </row>
    <row r="41" spans="1:30" x14ac:dyDescent="0.2">
      <c r="A41" s="16" t="s">
        <v>26</v>
      </c>
      <c r="B41" s="27" t="s">
        <v>177</v>
      </c>
      <c r="C41" s="21" t="s">
        <v>178</v>
      </c>
      <c r="D41" s="21" t="s">
        <v>179</v>
      </c>
      <c r="E41" s="28">
        <v>2007</v>
      </c>
      <c r="F41" s="21">
        <v>17546230</v>
      </c>
      <c r="G41" s="19" t="s">
        <v>30</v>
      </c>
      <c r="H41" s="29">
        <v>1</v>
      </c>
      <c r="I41" s="27" t="s">
        <v>157</v>
      </c>
      <c r="J41" s="27" t="s">
        <v>180</v>
      </c>
      <c r="K41" s="30">
        <v>-2.8913069999999998</v>
      </c>
      <c r="L41" s="30">
        <v>-69.741073</v>
      </c>
      <c r="M41" s="20"/>
      <c r="N41" s="20"/>
      <c r="O41" s="20">
        <v>22</v>
      </c>
      <c r="P41" t="s">
        <v>33</v>
      </c>
      <c r="Q41" s="20">
        <v>22</v>
      </c>
      <c r="R41" s="37"/>
      <c r="S41" s="37"/>
      <c r="T41" s="31">
        <v>2</v>
      </c>
      <c r="U41" s="31">
        <v>20</v>
      </c>
      <c r="V41" s="23">
        <v>0.1</v>
      </c>
      <c r="W41" s="23">
        <v>2.8000000000000001E-2</v>
      </c>
      <c r="X41" s="23">
        <v>0.30099999999999999</v>
      </c>
      <c r="Y41" s="32" t="s">
        <v>150</v>
      </c>
      <c r="Z41" s="32"/>
      <c r="AA41" s="31"/>
      <c r="AB41" s="23"/>
      <c r="AC41" s="23"/>
      <c r="AD41" s="33"/>
    </row>
    <row r="42" spans="1:30" x14ac:dyDescent="0.2">
      <c r="A42" s="16" t="s">
        <v>26</v>
      </c>
      <c r="B42" s="21" t="s">
        <v>181</v>
      </c>
      <c r="C42" s="21" t="s">
        <v>182</v>
      </c>
      <c r="D42" s="21" t="s">
        <v>183</v>
      </c>
      <c r="E42" s="20">
        <v>2008</v>
      </c>
      <c r="F42" s="21" t="s">
        <v>184</v>
      </c>
      <c r="G42" s="19" t="s">
        <v>30</v>
      </c>
      <c r="H42" s="20">
        <v>2</v>
      </c>
      <c r="I42" s="21" t="s">
        <v>157</v>
      </c>
      <c r="J42" s="21" t="s">
        <v>185</v>
      </c>
      <c r="K42" s="22">
        <v>7.5941700000000001</v>
      </c>
      <c r="L42" s="22">
        <v>-74.811899999999994</v>
      </c>
      <c r="M42" s="20">
        <v>2004</v>
      </c>
      <c r="N42" s="20">
        <v>2005</v>
      </c>
      <c r="O42" s="20">
        <v>82</v>
      </c>
      <c r="P42" t="s">
        <v>51</v>
      </c>
      <c r="Q42" s="20">
        <v>82</v>
      </c>
      <c r="R42" t="s">
        <v>82</v>
      </c>
      <c r="S42" t="s">
        <v>186</v>
      </c>
      <c r="T42" s="20">
        <v>2</v>
      </c>
      <c r="U42" s="20">
        <v>78</v>
      </c>
      <c r="V42" s="23">
        <v>2.5999999999999999E-2</v>
      </c>
      <c r="W42" s="23">
        <v>7.0000000000000001E-3</v>
      </c>
      <c r="X42" s="23">
        <v>8.8700000000000001E-2</v>
      </c>
      <c r="Y42" s="24" t="s">
        <v>34</v>
      </c>
      <c r="Z42" s="25" t="s">
        <v>187</v>
      </c>
      <c r="AA42" s="31"/>
      <c r="AB42" s="23"/>
      <c r="AC42" s="23"/>
      <c r="AD42" s="33"/>
    </row>
    <row r="43" spans="1:30" x14ac:dyDescent="0.2">
      <c r="A43" s="16" t="s">
        <v>26</v>
      </c>
      <c r="B43" s="21" t="s">
        <v>188</v>
      </c>
      <c r="C43" s="21" t="s">
        <v>189</v>
      </c>
      <c r="D43" s="21" t="s">
        <v>179</v>
      </c>
      <c r="E43" s="20">
        <v>2008</v>
      </c>
      <c r="F43" s="21">
        <v>18645670</v>
      </c>
      <c r="G43" s="19" t="s">
        <v>48</v>
      </c>
      <c r="H43" s="20">
        <v>1</v>
      </c>
      <c r="I43" s="21" t="s">
        <v>157</v>
      </c>
      <c r="J43" s="21" t="s">
        <v>190</v>
      </c>
      <c r="K43" s="20">
        <v>8.1715710000000001</v>
      </c>
      <c r="L43" s="22">
        <v>-76.062313000000003</v>
      </c>
      <c r="M43" s="20">
        <v>2006</v>
      </c>
      <c r="N43" s="20">
        <v>2006</v>
      </c>
      <c r="O43" s="20">
        <v>50</v>
      </c>
      <c r="P43" t="s">
        <v>51</v>
      </c>
      <c r="Q43" s="20">
        <v>50</v>
      </c>
      <c r="R43" t="s">
        <v>68</v>
      </c>
      <c r="S43" t="s">
        <v>191</v>
      </c>
      <c r="T43" s="20">
        <v>0</v>
      </c>
      <c r="U43" s="20">
        <v>50</v>
      </c>
      <c r="V43" s="23">
        <v>0</v>
      </c>
      <c r="W43" s="23">
        <v>0</v>
      </c>
      <c r="X43" s="23">
        <v>7.0999999999999994E-2</v>
      </c>
      <c r="Y43" s="24" t="s">
        <v>54</v>
      </c>
      <c r="Z43" s="25" t="s">
        <v>70</v>
      </c>
      <c r="AA43" s="31"/>
      <c r="AB43" s="23"/>
      <c r="AC43" s="23"/>
      <c r="AD43" s="33"/>
    </row>
    <row r="44" spans="1:30" x14ac:dyDescent="0.2">
      <c r="A44" s="16" t="s">
        <v>26</v>
      </c>
      <c r="B44" s="17" t="s">
        <v>192</v>
      </c>
      <c r="C44" s="17" t="s">
        <v>193</v>
      </c>
      <c r="D44" s="17" t="s">
        <v>194</v>
      </c>
      <c r="E44" s="18">
        <v>2009</v>
      </c>
      <c r="F44" s="19">
        <v>19653988</v>
      </c>
      <c r="G44" s="19" t="s">
        <v>48</v>
      </c>
      <c r="H44" s="20">
        <v>2</v>
      </c>
      <c r="I44" s="21" t="s">
        <v>157</v>
      </c>
      <c r="J44" s="21" t="s">
        <v>185</v>
      </c>
      <c r="K44" s="22">
        <v>7.5941700000000001</v>
      </c>
      <c r="L44" s="22">
        <v>-74.811899999999994</v>
      </c>
      <c r="M44" s="20">
        <v>2003</v>
      </c>
      <c r="N44" s="20">
        <v>2006</v>
      </c>
      <c r="O44" s="20">
        <v>188</v>
      </c>
      <c r="P44" t="s">
        <v>61</v>
      </c>
      <c r="Q44" s="20">
        <v>188</v>
      </c>
      <c r="R44" t="s">
        <v>62</v>
      </c>
      <c r="S44" t="s">
        <v>83</v>
      </c>
      <c r="T44" s="20">
        <v>0</v>
      </c>
      <c r="U44" s="20">
        <v>94</v>
      </c>
      <c r="V44" s="23">
        <v>0</v>
      </c>
      <c r="W44" s="23">
        <v>0</v>
      </c>
      <c r="X44" s="23">
        <v>3.9E-2</v>
      </c>
      <c r="Y44" s="24" t="s">
        <v>54</v>
      </c>
      <c r="Z44" s="25" t="s">
        <v>195</v>
      </c>
      <c r="AA44" s="31"/>
      <c r="AB44" s="23"/>
      <c r="AC44" s="23"/>
      <c r="AD44" s="33"/>
    </row>
    <row r="45" spans="1:30" x14ac:dyDescent="0.2">
      <c r="A45" s="16" t="s">
        <v>26</v>
      </c>
      <c r="B45" s="17" t="s">
        <v>196</v>
      </c>
      <c r="C45" s="17" t="s">
        <v>197</v>
      </c>
      <c r="D45" s="17" t="s">
        <v>198</v>
      </c>
      <c r="E45" s="18">
        <v>2010</v>
      </c>
      <c r="F45" s="19" t="s">
        <v>199</v>
      </c>
      <c r="G45" s="19" t="s">
        <v>48</v>
      </c>
      <c r="H45" s="20">
        <v>1</v>
      </c>
      <c r="I45" s="21" t="s">
        <v>157</v>
      </c>
      <c r="J45" s="21" t="s">
        <v>171</v>
      </c>
      <c r="K45" s="22">
        <v>8.0951059999999995</v>
      </c>
      <c r="L45" s="22">
        <v>-76.732406999999995</v>
      </c>
      <c r="M45" s="20">
        <v>2005</v>
      </c>
      <c r="N45" s="20">
        <v>2008</v>
      </c>
      <c r="O45" s="20">
        <v>79</v>
      </c>
      <c r="P45" t="s">
        <v>107</v>
      </c>
      <c r="Q45" s="20">
        <v>79</v>
      </c>
      <c r="R45" t="s">
        <v>62</v>
      </c>
      <c r="S45" t="s">
        <v>83</v>
      </c>
      <c r="T45" s="20">
        <v>0</v>
      </c>
      <c r="U45" s="20">
        <v>79</v>
      </c>
      <c r="V45" s="23">
        <v>0</v>
      </c>
      <c r="W45" s="23">
        <v>0</v>
      </c>
      <c r="X45" s="23">
        <v>4.5999999999999999E-2</v>
      </c>
      <c r="Y45" s="24" t="s">
        <v>54</v>
      </c>
      <c r="Z45" s="25" t="s">
        <v>70</v>
      </c>
      <c r="AA45" s="31"/>
      <c r="AB45" s="23"/>
      <c r="AC45" s="23"/>
      <c r="AD45" s="33"/>
    </row>
    <row r="46" spans="1:30" x14ac:dyDescent="0.2">
      <c r="A46" s="16" t="s">
        <v>26</v>
      </c>
      <c r="B46" s="21" t="s">
        <v>200</v>
      </c>
      <c r="C46" s="21" t="s">
        <v>201</v>
      </c>
      <c r="D46" s="21" t="s">
        <v>202</v>
      </c>
      <c r="E46" s="18">
        <v>2013</v>
      </c>
      <c r="F46" s="21">
        <v>24652179</v>
      </c>
      <c r="G46" s="19" t="s">
        <v>30</v>
      </c>
      <c r="H46" s="20">
        <v>1</v>
      </c>
      <c r="I46" s="21" t="s">
        <v>157</v>
      </c>
      <c r="J46" s="21" t="s">
        <v>171</v>
      </c>
      <c r="K46" s="22">
        <v>8.0951059999999995</v>
      </c>
      <c r="L46" s="22">
        <v>-76.732406999999995</v>
      </c>
      <c r="M46" s="20">
        <v>2002</v>
      </c>
      <c r="N46" s="20"/>
      <c r="O46" s="20">
        <v>152</v>
      </c>
      <c r="P46" t="s">
        <v>33</v>
      </c>
      <c r="Q46" s="20">
        <v>44</v>
      </c>
      <c r="R46" t="s">
        <v>68</v>
      </c>
      <c r="S46" t="s">
        <v>102</v>
      </c>
      <c r="T46" s="31">
        <v>0</v>
      </c>
      <c r="U46" s="31">
        <v>44</v>
      </c>
      <c r="V46" s="23">
        <v>0</v>
      </c>
      <c r="W46" s="23">
        <v>0</v>
      </c>
      <c r="X46" s="23">
        <v>0.08</v>
      </c>
      <c r="Y46" s="32" t="s">
        <v>34</v>
      </c>
      <c r="Z46" s="27"/>
      <c r="AA46" s="31"/>
      <c r="AB46" s="23"/>
      <c r="AC46" s="23"/>
      <c r="AD46" s="33"/>
    </row>
    <row r="47" spans="1:30" x14ac:dyDescent="0.2">
      <c r="A47" s="16" t="s">
        <v>26</v>
      </c>
      <c r="B47" s="21" t="s">
        <v>200</v>
      </c>
      <c r="C47" s="21" t="s">
        <v>201</v>
      </c>
      <c r="D47" s="21" t="s">
        <v>202</v>
      </c>
      <c r="E47" s="18">
        <v>2013</v>
      </c>
      <c r="F47" s="21">
        <v>24652179</v>
      </c>
      <c r="G47" s="19" t="s">
        <v>30</v>
      </c>
      <c r="H47" s="20">
        <v>1</v>
      </c>
      <c r="I47" s="21" t="s">
        <v>157</v>
      </c>
      <c r="J47" s="21" t="s">
        <v>171</v>
      </c>
      <c r="K47" s="22">
        <v>8.0951059999999995</v>
      </c>
      <c r="L47" s="22">
        <v>-76.732406999999995</v>
      </c>
      <c r="M47" s="20">
        <v>2011</v>
      </c>
      <c r="N47" s="20"/>
      <c r="O47" s="20">
        <v>152</v>
      </c>
      <c r="P47" t="s">
        <v>33</v>
      </c>
      <c r="Q47" s="20">
        <v>101</v>
      </c>
      <c r="R47" t="s">
        <v>68</v>
      </c>
      <c r="S47" t="s">
        <v>102</v>
      </c>
      <c r="T47" s="31">
        <v>0</v>
      </c>
      <c r="U47" s="31">
        <v>44</v>
      </c>
      <c r="V47" s="23">
        <v>0</v>
      </c>
      <c r="W47" s="23">
        <v>0</v>
      </c>
      <c r="X47" s="23">
        <v>0.08</v>
      </c>
      <c r="Y47" s="32" t="s">
        <v>34</v>
      </c>
      <c r="Z47" s="27"/>
      <c r="AA47" s="31"/>
      <c r="AB47" s="23"/>
      <c r="AC47" s="23"/>
      <c r="AD47" s="33"/>
    </row>
    <row r="48" spans="1:30" x14ac:dyDescent="0.2">
      <c r="A48" s="16" t="s">
        <v>26</v>
      </c>
      <c r="B48" s="21" t="s">
        <v>203</v>
      </c>
      <c r="C48" s="21" t="s">
        <v>204</v>
      </c>
      <c r="D48" s="21" t="s">
        <v>119</v>
      </c>
      <c r="E48" s="20">
        <v>2016</v>
      </c>
      <c r="F48" s="21">
        <v>27185794</v>
      </c>
      <c r="G48" s="21" t="s">
        <v>48</v>
      </c>
      <c r="H48" s="20">
        <v>1</v>
      </c>
      <c r="I48" s="21" t="s">
        <v>157</v>
      </c>
      <c r="J48" s="21" t="s">
        <v>171</v>
      </c>
      <c r="K48" s="22">
        <v>8.0951059999999995</v>
      </c>
      <c r="L48" s="22">
        <v>-76.732406999999995</v>
      </c>
      <c r="M48" s="20">
        <v>2012</v>
      </c>
      <c r="N48" s="20">
        <v>2013</v>
      </c>
      <c r="O48" s="20">
        <v>87</v>
      </c>
      <c r="P48" t="s">
        <v>51</v>
      </c>
      <c r="Q48" s="20">
        <v>87</v>
      </c>
      <c r="R48" t="s">
        <v>68</v>
      </c>
      <c r="S48" s="35" t="s">
        <v>53</v>
      </c>
      <c r="T48" s="31">
        <v>0</v>
      </c>
      <c r="U48" s="31">
        <v>87</v>
      </c>
      <c r="V48" s="23">
        <v>0</v>
      </c>
      <c r="W48" s="23">
        <v>0</v>
      </c>
      <c r="X48" s="23">
        <v>4.2000000000000003E-2</v>
      </c>
      <c r="Y48" s="24" t="s">
        <v>54</v>
      </c>
      <c r="Z48" s="21" t="s">
        <v>70</v>
      </c>
      <c r="AA48" s="31"/>
      <c r="AB48" s="23"/>
      <c r="AC48" s="23"/>
      <c r="AD48" s="33"/>
    </row>
    <row r="49" spans="1:30" x14ac:dyDescent="0.2">
      <c r="A49" s="16" t="s">
        <v>26</v>
      </c>
      <c r="B49" s="21" t="s">
        <v>205</v>
      </c>
      <c r="C49" s="21" t="s">
        <v>206</v>
      </c>
      <c r="D49" s="21" t="s">
        <v>110</v>
      </c>
      <c r="E49" s="18">
        <v>2008</v>
      </c>
      <c r="F49" s="21">
        <v>18959774</v>
      </c>
      <c r="G49" s="19" t="s">
        <v>30</v>
      </c>
      <c r="H49" s="38">
        <v>1</v>
      </c>
      <c r="I49" s="27" t="s">
        <v>207</v>
      </c>
      <c r="J49" s="27" t="s">
        <v>208</v>
      </c>
      <c r="K49" s="30">
        <v>8.7330199999999998</v>
      </c>
      <c r="L49" s="30">
        <v>38.989471000000002</v>
      </c>
      <c r="M49" s="29">
        <v>2006</v>
      </c>
      <c r="N49" s="29">
        <v>2006</v>
      </c>
      <c r="O49" s="20">
        <v>87</v>
      </c>
      <c r="P49" t="s">
        <v>33</v>
      </c>
      <c r="Q49" s="20">
        <v>87</v>
      </c>
      <c r="R49" s="37"/>
      <c r="S49" s="37"/>
      <c r="T49" s="31">
        <v>4</v>
      </c>
      <c r="U49" s="31">
        <v>83</v>
      </c>
      <c r="V49" s="23">
        <v>4.8192771084337352E-2</v>
      </c>
      <c r="W49" s="23">
        <v>1.9E-2</v>
      </c>
      <c r="X49" s="23">
        <v>0.11700000000000001</v>
      </c>
      <c r="Y49" s="33" t="s">
        <v>121</v>
      </c>
      <c r="Z49" s="27"/>
      <c r="AA49" s="31"/>
      <c r="AB49" s="23"/>
      <c r="AC49" s="23"/>
      <c r="AD49" s="33"/>
    </row>
    <row r="50" spans="1:30" x14ac:dyDescent="0.2">
      <c r="A50" s="16" t="s">
        <v>26</v>
      </c>
      <c r="B50" s="17" t="s">
        <v>209</v>
      </c>
      <c r="C50" s="17" t="s">
        <v>210</v>
      </c>
      <c r="D50" s="17" t="s">
        <v>110</v>
      </c>
      <c r="E50" s="18">
        <v>2009</v>
      </c>
      <c r="F50" s="19">
        <v>19642976</v>
      </c>
      <c r="G50" s="19" t="s">
        <v>30</v>
      </c>
      <c r="H50" s="20">
        <v>1</v>
      </c>
      <c r="I50" s="21" t="s">
        <v>207</v>
      </c>
      <c r="J50" s="21" t="s">
        <v>211</v>
      </c>
      <c r="K50" s="22">
        <v>7.6784800000000004</v>
      </c>
      <c r="L50" s="22">
        <v>36.838439999999999</v>
      </c>
      <c r="M50" s="20">
        <v>2007</v>
      </c>
      <c r="N50" s="20">
        <v>2008</v>
      </c>
      <c r="O50" s="20">
        <v>84</v>
      </c>
      <c r="P50" t="s">
        <v>33</v>
      </c>
      <c r="Q50" s="20">
        <v>84</v>
      </c>
      <c r="T50" s="20">
        <v>3</v>
      </c>
      <c r="U50" s="20">
        <v>77</v>
      </c>
      <c r="V50" s="23">
        <v>3.896103896103896E-2</v>
      </c>
      <c r="W50" s="23">
        <v>1.2999999999999999E-2</v>
      </c>
      <c r="X50" s="23">
        <v>0.108</v>
      </c>
      <c r="Y50" s="24" t="s">
        <v>34</v>
      </c>
      <c r="Z50" s="25"/>
      <c r="AA50" s="31"/>
      <c r="AB50" s="23"/>
      <c r="AC50" s="23"/>
      <c r="AD50" s="33"/>
    </row>
    <row r="51" spans="1:30" x14ac:dyDescent="0.2">
      <c r="A51" s="16" t="s">
        <v>26</v>
      </c>
      <c r="B51" s="17" t="s">
        <v>212</v>
      </c>
      <c r="C51" s="17" t="s">
        <v>213</v>
      </c>
      <c r="D51" s="17" t="s">
        <v>214</v>
      </c>
      <c r="E51" s="18">
        <v>2010</v>
      </c>
      <c r="F51" s="19">
        <v>19835832</v>
      </c>
      <c r="G51" s="19" t="s">
        <v>48</v>
      </c>
      <c r="H51" s="20">
        <v>1</v>
      </c>
      <c r="I51" s="21" t="s">
        <v>207</v>
      </c>
      <c r="J51" s="21" t="s">
        <v>208</v>
      </c>
      <c r="K51" s="22">
        <v>8.7438719999999996</v>
      </c>
      <c r="L51" s="22">
        <v>38.988706000000001</v>
      </c>
      <c r="M51" s="20">
        <v>2003</v>
      </c>
      <c r="N51" s="20">
        <v>2003</v>
      </c>
      <c r="O51" s="20">
        <v>290</v>
      </c>
      <c r="P51" t="s">
        <v>33</v>
      </c>
      <c r="Q51" s="20">
        <v>145</v>
      </c>
      <c r="R51" t="s">
        <v>68</v>
      </c>
      <c r="S51" t="s">
        <v>102</v>
      </c>
      <c r="T51" s="20">
        <v>4</v>
      </c>
      <c r="U51" s="20">
        <v>135</v>
      </c>
      <c r="V51" s="23">
        <v>2.9629629629629631E-2</v>
      </c>
      <c r="W51" s="23">
        <v>1.2E-2</v>
      </c>
      <c r="X51" s="23">
        <v>7.3999999999999996E-2</v>
      </c>
      <c r="Y51" s="24" t="s">
        <v>34</v>
      </c>
      <c r="Z51" s="25"/>
      <c r="AA51" s="31"/>
      <c r="AB51" s="23"/>
      <c r="AC51" s="23"/>
      <c r="AD51" s="33"/>
    </row>
    <row r="52" spans="1:30" x14ac:dyDescent="0.2">
      <c r="A52" s="16" t="s">
        <v>26</v>
      </c>
      <c r="B52" s="17" t="s">
        <v>215</v>
      </c>
      <c r="C52" s="17" t="s">
        <v>216</v>
      </c>
      <c r="D52" s="17" t="s">
        <v>217</v>
      </c>
      <c r="E52" s="18">
        <v>2011</v>
      </c>
      <c r="F52" s="19">
        <v>21453465</v>
      </c>
      <c r="G52" s="19" t="s">
        <v>30</v>
      </c>
      <c r="H52" s="20">
        <v>1</v>
      </c>
      <c r="I52" s="21" t="s">
        <v>207</v>
      </c>
      <c r="J52" s="21" t="s">
        <v>218</v>
      </c>
      <c r="K52" s="22">
        <v>7.3</v>
      </c>
      <c r="L52" s="22">
        <v>38.116667</v>
      </c>
      <c r="M52" s="20">
        <v>2009</v>
      </c>
      <c r="N52" s="20">
        <v>2009</v>
      </c>
      <c r="O52" s="20">
        <v>87</v>
      </c>
      <c r="P52" t="s">
        <v>33</v>
      </c>
      <c r="Q52" s="20">
        <v>87</v>
      </c>
      <c r="T52" s="20">
        <v>11</v>
      </c>
      <c r="U52" s="20">
        <v>80</v>
      </c>
      <c r="V52" s="23">
        <v>0.13750000000000001</v>
      </c>
      <c r="W52" s="23">
        <v>7.9000000000000001E-2</v>
      </c>
      <c r="X52" s="23">
        <v>0.23</v>
      </c>
      <c r="Y52" s="24" t="s">
        <v>103</v>
      </c>
      <c r="Z52" s="25"/>
      <c r="AA52" s="31"/>
      <c r="AB52" s="23"/>
      <c r="AC52" s="23"/>
      <c r="AD52" s="33"/>
    </row>
    <row r="53" spans="1:30" x14ac:dyDescent="0.2">
      <c r="A53" s="16" t="s">
        <v>26</v>
      </c>
      <c r="B53" s="27" t="s">
        <v>219</v>
      </c>
      <c r="C53" s="21" t="s">
        <v>220</v>
      </c>
      <c r="D53" s="21" t="s">
        <v>127</v>
      </c>
      <c r="E53" s="28">
        <v>2011</v>
      </c>
      <c r="F53" s="21">
        <v>21212216</v>
      </c>
      <c r="G53" s="19" t="s">
        <v>30</v>
      </c>
      <c r="H53" s="29">
        <v>2</v>
      </c>
      <c r="I53" s="27" t="s">
        <v>207</v>
      </c>
      <c r="J53" s="27" t="s">
        <v>208</v>
      </c>
      <c r="K53" s="30">
        <v>8.7438719999999996</v>
      </c>
      <c r="L53" s="30">
        <v>38.998705999999999</v>
      </c>
      <c r="M53" s="29">
        <v>2004</v>
      </c>
      <c r="N53" s="29">
        <v>2005</v>
      </c>
      <c r="O53" s="20">
        <v>159</v>
      </c>
      <c r="P53" t="s">
        <v>221</v>
      </c>
      <c r="Q53" s="20">
        <v>27</v>
      </c>
      <c r="R53" s="37"/>
      <c r="S53" s="37"/>
      <c r="T53" s="31">
        <v>3</v>
      </c>
      <c r="U53" s="31">
        <v>21</v>
      </c>
      <c r="V53" s="23">
        <v>0.14285714285714285</v>
      </c>
      <c r="W53" s="23">
        <v>0.05</v>
      </c>
      <c r="X53" s="23">
        <v>0.34599999999999997</v>
      </c>
      <c r="Y53" s="33" t="s">
        <v>103</v>
      </c>
      <c r="Z53" s="27"/>
      <c r="AA53" s="31"/>
      <c r="AB53" s="23"/>
      <c r="AC53" s="23"/>
      <c r="AD53" s="33"/>
    </row>
    <row r="54" spans="1:30" x14ac:dyDescent="0.2">
      <c r="A54" s="16" t="s">
        <v>26</v>
      </c>
      <c r="B54" s="27" t="s">
        <v>219</v>
      </c>
      <c r="C54" s="21" t="s">
        <v>220</v>
      </c>
      <c r="D54" s="21" t="s">
        <v>127</v>
      </c>
      <c r="E54" s="28">
        <v>2011</v>
      </c>
      <c r="F54" s="21">
        <v>21212216</v>
      </c>
      <c r="G54" s="19" t="s">
        <v>30</v>
      </c>
      <c r="H54" s="29">
        <v>2</v>
      </c>
      <c r="I54" s="27" t="s">
        <v>207</v>
      </c>
      <c r="J54" s="27" t="s">
        <v>222</v>
      </c>
      <c r="K54" s="30">
        <v>8.5438720000000004</v>
      </c>
      <c r="L54" s="30">
        <v>39.276186000000003</v>
      </c>
      <c r="M54" s="29">
        <v>2004</v>
      </c>
      <c r="N54" s="29">
        <v>2005</v>
      </c>
      <c r="O54" s="20">
        <v>159</v>
      </c>
      <c r="P54" t="s">
        <v>221</v>
      </c>
      <c r="Q54" s="20">
        <v>44</v>
      </c>
      <c r="R54" s="37"/>
      <c r="S54" s="37"/>
      <c r="T54" s="31">
        <v>2</v>
      </c>
      <c r="U54" s="31">
        <v>46</v>
      </c>
      <c r="V54" s="23">
        <v>4.3478260869565216E-2</v>
      </c>
      <c r="W54" s="23">
        <v>1.2E-2</v>
      </c>
      <c r="X54" s="23">
        <v>0.14499999999999999</v>
      </c>
      <c r="Y54" s="32" t="s">
        <v>34</v>
      </c>
      <c r="Z54" s="32"/>
      <c r="AA54" s="31"/>
      <c r="AB54" s="23"/>
      <c r="AC54" s="23"/>
      <c r="AD54" s="33"/>
    </row>
    <row r="55" spans="1:30" x14ac:dyDescent="0.2">
      <c r="A55" s="16" t="s">
        <v>26</v>
      </c>
      <c r="B55" s="17" t="s">
        <v>223</v>
      </c>
      <c r="C55" s="17" t="s">
        <v>224</v>
      </c>
      <c r="D55" s="17" t="s">
        <v>141</v>
      </c>
      <c r="E55" s="18">
        <v>2013</v>
      </c>
      <c r="F55" s="19">
        <v>23717423</v>
      </c>
      <c r="G55" s="19" t="s">
        <v>30</v>
      </c>
      <c r="H55" s="20">
        <v>2</v>
      </c>
      <c r="I55" s="21" t="s">
        <v>207</v>
      </c>
      <c r="J55" s="21" t="s">
        <v>225</v>
      </c>
      <c r="K55" s="22">
        <v>8.7438059999999993</v>
      </c>
      <c r="L55" s="22">
        <v>38.988692</v>
      </c>
      <c r="M55" s="20">
        <v>2009</v>
      </c>
      <c r="N55" s="20">
        <v>2010</v>
      </c>
      <c r="O55" s="20">
        <v>142</v>
      </c>
      <c r="P55" t="s">
        <v>221</v>
      </c>
      <c r="Q55" s="20">
        <v>102</v>
      </c>
      <c r="T55" s="20">
        <v>8</v>
      </c>
      <c r="U55" s="20">
        <v>102</v>
      </c>
      <c r="V55" s="23">
        <v>7.8431372549019607E-2</v>
      </c>
      <c r="W55" s="23">
        <v>0.04</v>
      </c>
      <c r="X55" s="23">
        <v>0.14699999999999999</v>
      </c>
      <c r="Y55" s="24" t="s">
        <v>121</v>
      </c>
      <c r="Z55" s="25"/>
      <c r="AA55" s="31"/>
      <c r="AB55" s="23"/>
      <c r="AC55" s="23"/>
      <c r="AD55" s="33"/>
    </row>
    <row r="56" spans="1:30" x14ac:dyDescent="0.2">
      <c r="A56" s="16" t="s">
        <v>26</v>
      </c>
      <c r="B56" s="17" t="s">
        <v>223</v>
      </c>
      <c r="C56" s="17" t="s">
        <v>224</v>
      </c>
      <c r="D56" s="17" t="s">
        <v>141</v>
      </c>
      <c r="E56" s="18">
        <v>2013</v>
      </c>
      <c r="F56" s="19">
        <v>23717423</v>
      </c>
      <c r="G56" s="19" t="s">
        <v>30</v>
      </c>
      <c r="H56" s="20">
        <v>2</v>
      </c>
      <c r="I56" s="21" t="s">
        <v>207</v>
      </c>
      <c r="J56" s="21" t="s">
        <v>226</v>
      </c>
      <c r="K56" s="22">
        <v>7.7234889999999998</v>
      </c>
      <c r="L56" s="22">
        <v>38.646703000000002</v>
      </c>
      <c r="M56" s="20">
        <v>2009</v>
      </c>
      <c r="N56" s="20">
        <v>2010</v>
      </c>
      <c r="O56" s="20">
        <v>142</v>
      </c>
      <c r="P56" t="s">
        <v>221</v>
      </c>
      <c r="Q56" s="20">
        <v>18</v>
      </c>
      <c r="T56" s="20">
        <v>2</v>
      </c>
      <c r="U56" s="20">
        <v>18</v>
      </c>
      <c r="V56" s="23">
        <v>0.1111111111111111</v>
      </c>
      <c r="W56" s="23">
        <v>3.1E-2</v>
      </c>
      <c r="X56" s="23">
        <v>0.32800000000000001</v>
      </c>
      <c r="Y56" s="24" t="s">
        <v>121</v>
      </c>
      <c r="Z56" s="25"/>
      <c r="AA56" s="31"/>
      <c r="AB56" s="23"/>
      <c r="AC56" s="23"/>
      <c r="AD56" s="33"/>
    </row>
    <row r="57" spans="1:30" x14ac:dyDescent="0.2">
      <c r="A57" s="16" t="s">
        <v>26</v>
      </c>
      <c r="B57" s="17" t="s">
        <v>227</v>
      </c>
      <c r="C57" s="17" t="s">
        <v>228</v>
      </c>
      <c r="D57" s="17" t="s">
        <v>41</v>
      </c>
      <c r="E57" s="18">
        <v>2015</v>
      </c>
      <c r="F57" s="19">
        <v>26577669</v>
      </c>
      <c r="G57" s="19" t="s">
        <v>30</v>
      </c>
      <c r="H57" s="20">
        <v>1</v>
      </c>
      <c r="I57" s="21" t="s">
        <v>207</v>
      </c>
      <c r="J57" s="21" t="s">
        <v>229</v>
      </c>
      <c r="K57" s="22">
        <v>7.5508800000000003</v>
      </c>
      <c r="L57" s="22">
        <v>37.854402</v>
      </c>
      <c r="M57" s="20">
        <v>2014</v>
      </c>
      <c r="N57" s="20">
        <v>2014</v>
      </c>
      <c r="O57" s="20">
        <v>63</v>
      </c>
      <c r="P57" t="s">
        <v>33</v>
      </c>
      <c r="Q57" s="20">
        <v>63</v>
      </c>
      <c r="T57" s="20">
        <v>2</v>
      </c>
      <c r="U57" s="20">
        <v>60</v>
      </c>
      <c r="V57" s="23">
        <v>3.3333333333333333E-2</v>
      </c>
      <c r="W57" s="23">
        <v>8.9999999999999993E-3</v>
      </c>
      <c r="X57" s="23">
        <v>0.114</v>
      </c>
      <c r="Y57" s="24" t="s">
        <v>34</v>
      </c>
      <c r="Z57" s="25"/>
      <c r="AA57" s="31"/>
      <c r="AB57" s="23"/>
      <c r="AC57" s="23"/>
      <c r="AD57" s="33"/>
    </row>
    <row r="58" spans="1:30" x14ac:dyDescent="0.2">
      <c r="A58" s="16" t="s">
        <v>26</v>
      </c>
      <c r="B58" s="17" t="s">
        <v>230</v>
      </c>
      <c r="C58" s="17" t="s">
        <v>231</v>
      </c>
      <c r="D58" s="17" t="s">
        <v>41</v>
      </c>
      <c r="E58" s="18">
        <v>2015</v>
      </c>
      <c r="F58" s="19">
        <v>26702611</v>
      </c>
      <c r="G58" s="19" t="s">
        <v>30</v>
      </c>
      <c r="H58" s="20">
        <v>4</v>
      </c>
      <c r="I58" s="21" t="s">
        <v>207</v>
      </c>
      <c r="J58" s="21" t="s">
        <v>232</v>
      </c>
      <c r="K58" s="22">
        <v>7.5419330000000002</v>
      </c>
      <c r="L58" s="22">
        <v>38.424339000000003</v>
      </c>
      <c r="M58" s="20">
        <v>2010</v>
      </c>
      <c r="N58" s="20">
        <v>2013</v>
      </c>
      <c r="O58" s="20">
        <v>57</v>
      </c>
      <c r="P58" t="s">
        <v>33</v>
      </c>
      <c r="Q58" s="20">
        <v>57</v>
      </c>
      <c r="T58" s="20">
        <v>3</v>
      </c>
      <c r="U58" s="20">
        <v>50</v>
      </c>
      <c r="V58" s="23">
        <v>0.06</v>
      </c>
      <c r="W58" s="23">
        <v>2.1000000000000001E-2</v>
      </c>
      <c r="X58" s="23">
        <v>0.16200000000000001</v>
      </c>
      <c r="Y58" s="24" t="s">
        <v>150</v>
      </c>
      <c r="Z58" s="25"/>
      <c r="AA58" s="31"/>
      <c r="AB58" s="23"/>
      <c r="AC58" s="23"/>
      <c r="AD58" s="33"/>
    </row>
    <row r="59" spans="1:30" x14ac:dyDescent="0.2">
      <c r="A59" s="16" t="s">
        <v>26</v>
      </c>
      <c r="B59" s="17" t="s">
        <v>230</v>
      </c>
      <c r="C59" s="17" t="s">
        <v>231</v>
      </c>
      <c r="D59" s="17" t="s">
        <v>41</v>
      </c>
      <c r="E59" s="18">
        <v>2015</v>
      </c>
      <c r="F59" s="19">
        <v>26702611</v>
      </c>
      <c r="G59" s="19" t="s">
        <v>30</v>
      </c>
      <c r="H59" s="20">
        <v>4</v>
      </c>
      <c r="I59" s="21" t="s">
        <v>207</v>
      </c>
      <c r="J59" s="21" t="s">
        <v>233</v>
      </c>
      <c r="K59" s="22">
        <v>11.269532999999999</v>
      </c>
      <c r="L59" s="22">
        <v>35.287626000000003</v>
      </c>
      <c r="M59" s="20">
        <v>2010</v>
      </c>
      <c r="N59" s="20">
        <v>2013</v>
      </c>
      <c r="O59" s="20">
        <v>52</v>
      </c>
      <c r="P59" t="s">
        <v>33</v>
      </c>
      <c r="Q59" s="20">
        <v>52</v>
      </c>
      <c r="T59" s="20">
        <v>11</v>
      </c>
      <c r="U59" s="20">
        <v>50</v>
      </c>
      <c r="V59" s="23">
        <v>0.22</v>
      </c>
      <c r="W59" s="23">
        <v>0.128</v>
      </c>
      <c r="X59" s="23">
        <v>0.35199999999999998</v>
      </c>
      <c r="Y59" s="24" t="s">
        <v>103</v>
      </c>
      <c r="Z59" s="25"/>
      <c r="AA59" s="31"/>
      <c r="AB59" s="23"/>
      <c r="AC59" s="23"/>
      <c r="AD59" s="33"/>
    </row>
    <row r="60" spans="1:30" x14ac:dyDescent="0.2">
      <c r="A60" s="16" t="s">
        <v>26</v>
      </c>
      <c r="B60" s="17" t="s">
        <v>230</v>
      </c>
      <c r="C60" s="17" t="s">
        <v>231</v>
      </c>
      <c r="D60" s="17" t="s">
        <v>41</v>
      </c>
      <c r="E60" s="18">
        <v>2015</v>
      </c>
      <c r="F60" s="19">
        <v>26702611</v>
      </c>
      <c r="G60" s="19" t="s">
        <v>30</v>
      </c>
      <c r="H60" s="20">
        <v>4</v>
      </c>
      <c r="I60" s="21" t="s">
        <v>207</v>
      </c>
      <c r="J60" s="21" t="s">
        <v>234</v>
      </c>
      <c r="K60" s="22">
        <v>6.0073299999999996</v>
      </c>
      <c r="L60" s="22">
        <v>37.538379999999997</v>
      </c>
      <c r="M60" s="20">
        <v>2010</v>
      </c>
      <c r="N60" s="20">
        <v>2013</v>
      </c>
      <c r="O60" s="20">
        <v>89</v>
      </c>
      <c r="P60" t="s">
        <v>33</v>
      </c>
      <c r="Q60" s="20">
        <v>89</v>
      </c>
      <c r="T60" s="20">
        <v>3</v>
      </c>
      <c r="U60" s="20">
        <v>72</v>
      </c>
      <c r="V60" s="23">
        <v>4.1666666666666664E-2</v>
      </c>
      <c r="W60" s="23">
        <v>1.4E-2</v>
      </c>
      <c r="X60" s="23">
        <v>0.11600000000000001</v>
      </c>
      <c r="Y60" s="24" t="s">
        <v>34</v>
      </c>
      <c r="Z60" s="25"/>
      <c r="AA60" s="31"/>
      <c r="AB60" s="23"/>
      <c r="AC60" s="23"/>
      <c r="AD60" s="33"/>
    </row>
    <row r="61" spans="1:30" x14ac:dyDescent="0.2">
      <c r="A61" s="16" t="s">
        <v>26</v>
      </c>
      <c r="B61" s="17" t="s">
        <v>230</v>
      </c>
      <c r="C61" s="17" t="s">
        <v>231</v>
      </c>
      <c r="D61" s="17" t="s">
        <v>41</v>
      </c>
      <c r="E61" s="18">
        <v>2015</v>
      </c>
      <c r="F61" s="19">
        <v>26702611</v>
      </c>
      <c r="G61" s="19" t="s">
        <v>30</v>
      </c>
      <c r="H61" s="20">
        <v>4</v>
      </c>
      <c r="I61" s="21" t="s">
        <v>207</v>
      </c>
      <c r="J61" s="21" t="s">
        <v>235</v>
      </c>
      <c r="K61" s="22">
        <v>7.1398320000000002</v>
      </c>
      <c r="L61" s="22">
        <v>37.954621000000003</v>
      </c>
      <c r="M61" s="20">
        <v>2010</v>
      </c>
      <c r="N61" s="20">
        <v>2013</v>
      </c>
      <c r="O61" s="20">
        <v>90</v>
      </c>
      <c r="P61" t="s">
        <v>33</v>
      </c>
      <c r="Q61" s="20">
        <v>90</v>
      </c>
      <c r="T61" s="20">
        <v>8</v>
      </c>
      <c r="U61" s="20">
        <v>82</v>
      </c>
      <c r="V61" s="23">
        <v>9.7560975609756101E-2</v>
      </c>
      <c r="W61" s="23">
        <v>0.05</v>
      </c>
      <c r="X61" s="23">
        <v>0.18099999999999999</v>
      </c>
      <c r="Y61" s="24" t="s">
        <v>121</v>
      </c>
      <c r="Z61" s="25"/>
      <c r="AA61" s="31"/>
      <c r="AB61" s="23"/>
      <c r="AC61" s="23"/>
      <c r="AD61" s="33"/>
    </row>
    <row r="62" spans="1:30" x14ac:dyDescent="0.2">
      <c r="A62" s="16" t="s">
        <v>26</v>
      </c>
      <c r="B62" s="21" t="s">
        <v>236</v>
      </c>
      <c r="C62" s="21" t="s">
        <v>237</v>
      </c>
      <c r="D62" s="21" t="s">
        <v>238</v>
      </c>
      <c r="E62" s="20">
        <v>2016</v>
      </c>
      <c r="F62" s="21">
        <v>27579480</v>
      </c>
      <c r="G62" s="21" t="s">
        <v>30</v>
      </c>
      <c r="H62" s="20">
        <v>1</v>
      </c>
      <c r="I62" s="27" t="s">
        <v>207</v>
      </c>
      <c r="J62" s="21" t="s">
        <v>239</v>
      </c>
      <c r="K62" s="22">
        <v>10.780289</v>
      </c>
      <c r="L62" s="22">
        <v>35.565786000000003</v>
      </c>
      <c r="M62" s="20">
        <v>2014</v>
      </c>
      <c r="N62" s="20">
        <v>2014</v>
      </c>
      <c r="O62" s="20">
        <v>76</v>
      </c>
      <c r="P62" t="s">
        <v>33</v>
      </c>
      <c r="Q62" s="20">
        <v>76</v>
      </c>
      <c r="R62" s="37"/>
      <c r="S62" s="35"/>
      <c r="T62" s="31">
        <v>2</v>
      </c>
      <c r="U62" s="31">
        <v>69</v>
      </c>
      <c r="V62" s="23">
        <v>2.9000000000000001E-2</v>
      </c>
      <c r="W62" s="23">
        <v>8.0000000000000002E-3</v>
      </c>
      <c r="X62" s="23">
        <v>0.1</v>
      </c>
      <c r="Y62" s="33" t="s">
        <v>34</v>
      </c>
      <c r="Z62" s="21"/>
      <c r="AA62" s="31"/>
      <c r="AB62" s="23"/>
      <c r="AC62" s="23"/>
      <c r="AD62" s="33"/>
    </row>
    <row r="63" spans="1:30" x14ac:dyDescent="0.2">
      <c r="A63" s="16" t="s">
        <v>26</v>
      </c>
      <c r="B63" s="21" t="s">
        <v>240</v>
      </c>
      <c r="C63" s="39" t="s">
        <v>241</v>
      </c>
      <c r="D63" t="s">
        <v>194</v>
      </c>
      <c r="E63" s="20">
        <v>2017</v>
      </c>
      <c r="F63" s="21">
        <v>28300558</v>
      </c>
      <c r="G63" s="21" t="s">
        <v>30</v>
      </c>
      <c r="H63" s="20">
        <v>1</v>
      </c>
      <c r="I63" s="21" t="s">
        <v>207</v>
      </c>
      <c r="J63" s="21" t="s">
        <v>242</v>
      </c>
      <c r="K63" s="22">
        <v>9.9932479999999995</v>
      </c>
      <c r="L63" s="22">
        <v>39.896476999999997</v>
      </c>
      <c r="M63" s="20">
        <v>2013</v>
      </c>
      <c r="N63" s="20">
        <v>2014</v>
      </c>
      <c r="O63" s="20">
        <v>87</v>
      </c>
      <c r="P63" t="s">
        <v>33</v>
      </c>
      <c r="Q63" s="20">
        <v>87</v>
      </c>
      <c r="S63" s="35"/>
      <c r="T63" s="31">
        <v>5</v>
      </c>
      <c r="U63" s="31">
        <v>87</v>
      </c>
      <c r="V63" s="23">
        <v>5.8000000000000003E-2</v>
      </c>
      <c r="W63" s="23">
        <v>2.5000000000000001E-2</v>
      </c>
      <c r="X63" s="23">
        <v>0.128</v>
      </c>
      <c r="Y63" s="33" t="s">
        <v>150</v>
      </c>
      <c r="Z63" s="21"/>
      <c r="AA63" s="31"/>
      <c r="AB63" s="23"/>
      <c r="AC63" s="23"/>
      <c r="AD63" s="33"/>
    </row>
    <row r="64" spans="1:30" x14ac:dyDescent="0.2">
      <c r="A64" s="16" t="s">
        <v>26</v>
      </c>
      <c r="B64" s="21" t="s">
        <v>243</v>
      </c>
      <c r="C64" s="17" t="s">
        <v>244</v>
      </c>
      <c r="D64" s="17" t="s">
        <v>245</v>
      </c>
      <c r="E64" s="18">
        <v>1973</v>
      </c>
      <c r="F64" s="19" t="s">
        <v>246</v>
      </c>
      <c r="G64" s="19" t="s">
        <v>48</v>
      </c>
      <c r="H64" s="29">
        <v>1</v>
      </c>
      <c r="I64" s="27" t="s">
        <v>247</v>
      </c>
      <c r="J64" s="27" t="s">
        <v>248</v>
      </c>
      <c r="K64" s="30">
        <v>23.251501999999999</v>
      </c>
      <c r="L64" s="30">
        <v>75.106374000000002</v>
      </c>
      <c r="M64" s="29" t="s">
        <v>60</v>
      </c>
      <c r="N64" s="29" t="s">
        <v>60</v>
      </c>
      <c r="O64" s="20">
        <v>164</v>
      </c>
      <c r="P64" t="s">
        <v>51</v>
      </c>
      <c r="Q64" s="20">
        <v>164</v>
      </c>
      <c r="R64" t="s">
        <v>52</v>
      </c>
      <c r="S64" t="s">
        <v>249</v>
      </c>
      <c r="T64" s="31"/>
      <c r="U64" s="31"/>
      <c r="V64" s="23"/>
      <c r="W64" s="23"/>
      <c r="X64" s="23"/>
      <c r="Y64" s="32" t="s">
        <v>54</v>
      </c>
      <c r="Z64" s="32" t="s">
        <v>55</v>
      </c>
      <c r="AA64" s="31"/>
      <c r="AB64" s="23"/>
      <c r="AC64" s="23"/>
      <c r="AD64" s="33"/>
    </row>
    <row r="65" spans="1:30" x14ac:dyDescent="0.2">
      <c r="A65" s="16" t="s">
        <v>26</v>
      </c>
      <c r="B65" s="17" t="s">
        <v>250</v>
      </c>
      <c r="C65" s="17" t="s">
        <v>251</v>
      </c>
      <c r="D65" s="17" t="s">
        <v>252</v>
      </c>
      <c r="E65" s="18">
        <v>1977</v>
      </c>
      <c r="F65" s="19">
        <v>336529</v>
      </c>
      <c r="G65" s="19" t="s">
        <v>48</v>
      </c>
      <c r="H65" s="20">
        <v>1</v>
      </c>
      <c r="I65" s="21" t="s">
        <v>247</v>
      </c>
      <c r="J65" s="21" t="s">
        <v>253</v>
      </c>
      <c r="K65" s="22">
        <v>12.07</v>
      </c>
      <c r="L65" s="22">
        <v>78.16</v>
      </c>
      <c r="M65" s="20">
        <v>1974</v>
      </c>
      <c r="N65" s="20">
        <v>1975</v>
      </c>
      <c r="O65" s="20">
        <v>8329</v>
      </c>
      <c r="P65" t="s">
        <v>51</v>
      </c>
      <c r="Q65" s="20">
        <v>8329</v>
      </c>
      <c r="R65" t="s">
        <v>52</v>
      </c>
      <c r="S65" t="s">
        <v>249</v>
      </c>
      <c r="T65" s="20">
        <v>1</v>
      </c>
      <c r="U65" s="20">
        <v>8231</v>
      </c>
      <c r="V65" s="23">
        <v>1E-4</v>
      </c>
      <c r="W65" s="23">
        <v>0</v>
      </c>
      <c r="X65" s="23">
        <v>6.9999999999999999E-4</v>
      </c>
      <c r="Y65" s="24" t="s">
        <v>54</v>
      </c>
      <c r="Z65" s="25" t="s">
        <v>70</v>
      </c>
      <c r="AA65" s="31"/>
      <c r="AB65" s="23"/>
      <c r="AC65" s="23"/>
      <c r="AD65" s="33"/>
    </row>
    <row r="66" spans="1:30" x14ac:dyDescent="0.2">
      <c r="A66" s="16" t="s">
        <v>26</v>
      </c>
      <c r="B66" s="17" t="s">
        <v>254</v>
      </c>
      <c r="C66" s="17" t="s">
        <v>255</v>
      </c>
      <c r="D66" s="17" t="s">
        <v>252</v>
      </c>
      <c r="E66" s="18">
        <v>1979</v>
      </c>
      <c r="F66" s="19">
        <v>381191</v>
      </c>
      <c r="G66" s="19" t="s">
        <v>48</v>
      </c>
      <c r="H66" s="20" t="s">
        <v>256</v>
      </c>
      <c r="I66" s="21" t="s">
        <v>247</v>
      </c>
      <c r="J66" s="21" t="s">
        <v>257</v>
      </c>
      <c r="K66" s="22">
        <v>10.954884</v>
      </c>
      <c r="L66" s="22">
        <v>78.443932000000004</v>
      </c>
      <c r="M66" s="20">
        <v>1974</v>
      </c>
      <c r="N66" s="20">
        <v>1975</v>
      </c>
      <c r="O66" s="20">
        <v>475</v>
      </c>
      <c r="P66" t="s">
        <v>51</v>
      </c>
      <c r="Q66" s="20">
        <v>475</v>
      </c>
      <c r="R66" t="s">
        <v>52</v>
      </c>
      <c r="S66" t="s">
        <v>249</v>
      </c>
      <c r="T66" s="20">
        <v>0</v>
      </c>
      <c r="U66" s="20">
        <v>225</v>
      </c>
      <c r="V66" s="23">
        <v>0</v>
      </c>
      <c r="W66" s="23">
        <v>0</v>
      </c>
      <c r="X66" s="23">
        <v>0</v>
      </c>
      <c r="Y66" s="24" t="s">
        <v>54</v>
      </c>
      <c r="Z66" s="25" t="s">
        <v>70</v>
      </c>
      <c r="AA66" s="31"/>
      <c r="AB66" s="23"/>
      <c r="AC66" s="23"/>
      <c r="AD66" s="33"/>
    </row>
    <row r="67" spans="1:30" x14ac:dyDescent="0.2">
      <c r="A67" s="16" t="s">
        <v>26</v>
      </c>
      <c r="B67" s="17" t="s">
        <v>254</v>
      </c>
      <c r="C67" s="17" t="s">
        <v>255</v>
      </c>
      <c r="D67" s="17" t="s">
        <v>252</v>
      </c>
      <c r="E67" s="18">
        <v>1979</v>
      </c>
      <c r="F67" s="19">
        <v>381191</v>
      </c>
      <c r="G67" s="19" t="s">
        <v>48</v>
      </c>
      <c r="H67" s="20" t="s">
        <v>256</v>
      </c>
      <c r="I67" s="21" t="s">
        <v>247</v>
      </c>
      <c r="J67" s="21" t="s">
        <v>258</v>
      </c>
      <c r="K67" s="22">
        <v>8.7368740000000003</v>
      </c>
      <c r="L67" s="22">
        <v>78.050927999999999</v>
      </c>
      <c r="M67" s="20">
        <v>1974</v>
      </c>
      <c r="N67" s="20">
        <v>1975</v>
      </c>
      <c r="O67" s="20">
        <v>33</v>
      </c>
      <c r="P67" t="s">
        <v>51</v>
      </c>
      <c r="Q67" s="20">
        <v>33</v>
      </c>
      <c r="R67" t="s">
        <v>52</v>
      </c>
      <c r="S67" t="s">
        <v>249</v>
      </c>
      <c r="T67" s="20">
        <v>0</v>
      </c>
      <c r="U67" s="20">
        <v>33</v>
      </c>
      <c r="V67" s="23">
        <v>0</v>
      </c>
      <c r="W67" s="23">
        <v>0</v>
      </c>
      <c r="X67" s="23">
        <v>0</v>
      </c>
      <c r="Y67" s="24" t="s">
        <v>54</v>
      </c>
      <c r="Z67" s="25" t="s">
        <v>70</v>
      </c>
      <c r="AA67" s="31"/>
      <c r="AB67" s="23"/>
      <c r="AC67" s="23"/>
      <c r="AD67" s="33"/>
    </row>
    <row r="68" spans="1:30" x14ac:dyDescent="0.2">
      <c r="A68" s="16" t="s">
        <v>26</v>
      </c>
      <c r="B68" s="17" t="s">
        <v>254</v>
      </c>
      <c r="C68" s="17" t="s">
        <v>255</v>
      </c>
      <c r="D68" s="17" t="s">
        <v>252</v>
      </c>
      <c r="E68" s="18">
        <v>1979</v>
      </c>
      <c r="F68" s="19">
        <v>381191</v>
      </c>
      <c r="G68" s="19" t="s">
        <v>48</v>
      </c>
      <c r="H68" s="20" t="s">
        <v>256</v>
      </c>
      <c r="I68" s="21" t="s">
        <v>247</v>
      </c>
      <c r="J68" s="21" t="s">
        <v>259</v>
      </c>
      <c r="K68" s="22">
        <v>11.108523999999999</v>
      </c>
      <c r="L68" s="22">
        <v>77.341065999999998</v>
      </c>
      <c r="M68" s="20">
        <v>1974</v>
      </c>
      <c r="N68" s="20">
        <v>1975</v>
      </c>
      <c r="O68" s="20">
        <v>191</v>
      </c>
      <c r="P68" t="s">
        <v>51</v>
      </c>
      <c r="Q68" s="20">
        <v>191</v>
      </c>
      <c r="R68" t="s">
        <v>52</v>
      </c>
      <c r="S68" t="s">
        <v>249</v>
      </c>
      <c r="T68" s="20">
        <v>0</v>
      </c>
      <c r="U68" s="20">
        <v>198</v>
      </c>
      <c r="V68" s="23">
        <v>0</v>
      </c>
      <c r="W68" s="23">
        <v>0</v>
      </c>
      <c r="X68" s="23">
        <v>0</v>
      </c>
      <c r="Y68" s="24" t="s">
        <v>54</v>
      </c>
      <c r="Z68" s="25" t="s">
        <v>70</v>
      </c>
      <c r="AA68" s="31"/>
      <c r="AB68" s="23"/>
      <c r="AC68" s="23"/>
      <c r="AD68" s="33"/>
    </row>
    <row r="69" spans="1:30" x14ac:dyDescent="0.2">
      <c r="A69" s="16" t="s">
        <v>26</v>
      </c>
      <c r="B69" s="17" t="s">
        <v>254</v>
      </c>
      <c r="C69" s="17" t="s">
        <v>255</v>
      </c>
      <c r="D69" s="17" t="s">
        <v>252</v>
      </c>
      <c r="E69" s="18">
        <v>1979</v>
      </c>
      <c r="F69" s="19">
        <v>381191</v>
      </c>
      <c r="G69" s="19" t="s">
        <v>48</v>
      </c>
      <c r="H69" s="20" t="s">
        <v>256</v>
      </c>
      <c r="I69" s="21" t="s">
        <v>247</v>
      </c>
      <c r="J69" s="21" t="s">
        <v>260</v>
      </c>
      <c r="K69" s="22">
        <v>12.236884</v>
      </c>
      <c r="L69" s="22">
        <v>79.649951000000001</v>
      </c>
      <c r="M69" s="20">
        <v>1974</v>
      </c>
      <c r="N69" s="20">
        <v>1975</v>
      </c>
      <c r="O69" s="20">
        <v>587</v>
      </c>
      <c r="P69" t="s">
        <v>51</v>
      </c>
      <c r="Q69" s="20">
        <v>587</v>
      </c>
      <c r="R69" t="s">
        <v>52</v>
      </c>
      <c r="S69" t="s">
        <v>249</v>
      </c>
      <c r="T69" s="20">
        <v>0</v>
      </c>
      <c r="U69" s="20">
        <v>574</v>
      </c>
      <c r="V69" s="23">
        <v>0</v>
      </c>
      <c r="W69" s="23">
        <v>0</v>
      </c>
      <c r="X69" s="23">
        <v>0</v>
      </c>
      <c r="Y69" s="24" t="s">
        <v>54</v>
      </c>
      <c r="Z69" s="25" t="s">
        <v>70</v>
      </c>
      <c r="AA69" s="31"/>
      <c r="AB69" s="23"/>
      <c r="AC69" s="23"/>
      <c r="AD69" s="33"/>
    </row>
    <row r="70" spans="1:30" x14ac:dyDescent="0.2">
      <c r="A70" s="16" t="s">
        <v>26</v>
      </c>
      <c r="B70" s="17" t="s">
        <v>254</v>
      </c>
      <c r="C70" s="17" t="s">
        <v>255</v>
      </c>
      <c r="D70" s="17" t="s">
        <v>252</v>
      </c>
      <c r="E70" s="18">
        <v>1979</v>
      </c>
      <c r="F70" s="19">
        <v>381191</v>
      </c>
      <c r="G70" s="19" t="s">
        <v>48</v>
      </c>
      <c r="H70" s="20" t="s">
        <v>256</v>
      </c>
      <c r="I70" s="21" t="s">
        <v>247</v>
      </c>
      <c r="J70" s="21" t="s">
        <v>261</v>
      </c>
      <c r="K70" s="22">
        <v>9.5680119999999995</v>
      </c>
      <c r="L70" s="22">
        <v>77.962444000000005</v>
      </c>
      <c r="M70" s="20">
        <v>1974</v>
      </c>
      <c r="N70" s="20">
        <v>1975</v>
      </c>
      <c r="O70" s="20">
        <v>51</v>
      </c>
      <c r="P70" t="s">
        <v>51</v>
      </c>
      <c r="Q70" s="20">
        <v>51</v>
      </c>
      <c r="R70" t="s">
        <v>52</v>
      </c>
      <c r="S70" t="s">
        <v>249</v>
      </c>
      <c r="T70" s="20">
        <v>0</v>
      </c>
      <c r="U70" s="20">
        <v>20</v>
      </c>
      <c r="V70" s="23">
        <v>0</v>
      </c>
      <c r="W70" s="23">
        <v>0</v>
      </c>
      <c r="X70" s="23">
        <v>0</v>
      </c>
      <c r="Y70" s="24" t="s">
        <v>54</v>
      </c>
      <c r="Z70" s="25" t="s">
        <v>70</v>
      </c>
      <c r="AA70" s="31"/>
      <c r="AB70" s="23"/>
      <c r="AC70" s="23"/>
      <c r="AD70" s="33"/>
    </row>
    <row r="71" spans="1:30" x14ac:dyDescent="0.2">
      <c r="A71" s="16" t="s">
        <v>26</v>
      </c>
      <c r="B71" s="17" t="s">
        <v>254</v>
      </c>
      <c r="C71" s="17" t="s">
        <v>255</v>
      </c>
      <c r="D71" s="17" t="s">
        <v>252</v>
      </c>
      <c r="E71" s="18">
        <v>1979</v>
      </c>
      <c r="F71" s="19">
        <v>381191</v>
      </c>
      <c r="G71" s="19" t="s">
        <v>48</v>
      </c>
      <c r="H71" s="20" t="s">
        <v>256</v>
      </c>
      <c r="I71" s="21" t="s">
        <v>247</v>
      </c>
      <c r="J71" s="21" t="s">
        <v>262</v>
      </c>
      <c r="K71" s="22">
        <v>10.108477000000001</v>
      </c>
      <c r="L71" s="22">
        <v>78.597309999999993</v>
      </c>
      <c r="M71" s="20">
        <v>1974</v>
      </c>
      <c r="N71" s="20">
        <v>1975</v>
      </c>
      <c r="O71" s="20">
        <v>186</v>
      </c>
      <c r="P71" t="s">
        <v>51</v>
      </c>
      <c r="Q71" s="20">
        <v>186</v>
      </c>
      <c r="R71" t="s">
        <v>52</v>
      </c>
      <c r="S71" t="s">
        <v>249</v>
      </c>
      <c r="T71" s="20">
        <v>0</v>
      </c>
      <c r="U71" s="20">
        <v>176</v>
      </c>
      <c r="V71" s="23">
        <v>0</v>
      </c>
      <c r="W71" s="23">
        <v>0</v>
      </c>
      <c r="X71" s="23">
        <v>0</v>
      </c>
      <c r="Y71" s="24" t="s">
        <v>54</v>
      </c>
      <c r="Z71" s="25" t="s">
        <v>70</v>
      </c>
      <c r="AA71" s="31"/>
      <c r="AB71" s="23"/>
      <c r="AC71" s="23"/>
      <c r="AD71" s="33"/>
    </row>
    <row r="72" spans="1:30" x14ac:dyDescent="0.2">
      <c r="A72" s="16" t="s">
        <v>26</v>
      </c>
      <c r="B72" s="17" t="s">
        <v>254</v>
      </c>
      <c r="C72" s="17" t="s">
        <v>255</v>
      </c>
      <c r="D72" s="17" t="s">
        <v>252</v>
      </c>
      <c r="E72" s="18">
        <v>1979</v>
      </c>
      <c r="F72" s="19">
        <v>381191</v>
      </c>
      <c r="G72" s="19" t="s">
        <v>48</v>
      </c>
      <c r="H72" s="20" t="s">
        <v>256</v>
      </c>
      <c r="I72" s="21" t="s">
        <v>247</v>
      </c>
      <c r="J72" s="21" t="s">
        <v>263</v>
      </c>
      <c r="K72" s="22">
        <v>12.683994999999999</v>
      </c>
      <c r="L72" s="22">
        <v>79.983348000000007</v>
      </c>
      <c r="M72" s="20">
        <v>1974</v>
      </c>
      <c r="N72" s="20">
        <v>1975</v>
      </c>
      <c r="O72" s="20">
        <v>366</v>
      </c>
      <c r="P72" t="s">
        <v>51</v>
      </c>
      <c r="Q72" s="20">
        <v>366</v>
      </c>
      <c r="R72" t="s">
        <v>52</v>
      </c>
      <c r="S72" t="s">
        <v>249</v>
      </c>
      <c r="T72" s="20">
        <v>0</v>
      </c>
      <c r="U72" s="20">
        <v>363</v>
      </c>
      <c r="V72" s="23">
        <v>0</v>
      </c>
      <c r="W72" s="23">
        <v>0</v>
      </c>
      <c r="X72" s="23">
        <v>0</v>
      </c>
      <c r="Y72" s="24" t="s">
        <v>54</v>
      </c>
      <c r="Z72" s="25" t="s">
        <v>70</v>
      </c>
      <c r="AA72" s="31"/>
      <c r="AB72" s="23"/>
      <c r="AC72" s="23"/>
      <c r="AD72" s="33"/>
    </row>
    <row r="73" spans="1:30" x14ac:dyDescent="0.2">
      <c r="A73" s="16" t="s">
        <v>26</v>
      </c>
      <c r="B73" s="17" t="s">
        <v>254</v>
      </c>
      <c r="C73" s="17" t="s">
        <v>255</v>
      </c>
      <c r="D73" s="17" t="s">
        <v>252</v>
      </c>
      <c r="E73" s="18">
        <v>1979</v>
      </c>
      <c r="F73" s="19">
        <v>381191</v>
      </c>
      <c r="G73" s="19" t="s">
        <v>48</v>
      </c>
      <c r="H73" s="20" t="s">
        <v>256</v>
      </c>
      <c r="I73" s="21" t="s">
        <v>247</v>
      </c>
      <c r="J73" s="21" t="s">
        <v>264</v>
      </c>
      <c r="K73" s="22">
        <v>10.773479</v>
      </c>
      <c r="L73" s="22">
        <v>79.155865000000006</v>
      </c>
      <c r="M73" s="20">
        <v>1974</v>
      </c>
      <c r="N73" s="20">
        <v>1975</v>
      </c>
      <c r="O73" s="20">
        <v>33</v>
      </c>
      <c r="P73" t="s">
        <v>51</v>
      </c>
      <c r="Q73" s="20">
        <v>33</v>
      </c>
      <c r="R73" t="s">
        <v>52</v>
      </c>
      <c r="S73" t="s">
        <v>249</v>
      </c>
      <c r="T73" s="20">
        <v>1</v>
      </c>
      <c r="U73" s="20">
        <v>32</v>
      </c>
      <c r="V73" s="23">
        <v>3.1E-2</v>
      </c>
      <c r="W73" s="23">
        <v>5.5999999999999999E-3</v>
      </c>
      <c r="X73" s="23">
        <v>0.1575</v>
      </c>
      <c r="Y73" s="24" t="s">
        <v>54</v>
      </c>
      <c r="Z73" s="25" t="s">
        <v>70</v>
      </c>
      <c r="AA73" s="31"/>
      <c r="AB73" s="23"/>
      <c r="AC73" s="23"/>
      <c r="AD73" s="33"/>
    </row>
    <row r="74" spans="1:30" x14ac:dyDescent="0.2">
      <c r="A74" s="16" t="s">
        <v>26</v>
      </c>
      <c r="B74" s="17" t="s">
        <v>254</v>
      </c>
      <c r="C74" s="17" t="s">
        <v>255</v>
      </c>
      <c r="D74" s="17" t="s">
        <v>252</v>
      </c>
      <c r="E74" s="18">
        <v>1979</v>
      </c>
      <c r="F74" s="19">
        <v>381191</v>
      </c>
      <c r="G74" s="19" t="s">
        <v>48</v>
      </c>
      <c r="H74" s="20" t="s">
        <v>256</v>
      </c>
      <c r="I74" s="21" t="s">
        <v>247</v>
      </c>
      <c r="J74" s="21" t="s">
        <v>265</v>
      </c>
      <c r="K74" s="22">
        <v>10.786999</v>
      </c>
      <c r="L74" s="22">
        <v>79.137827000000001</v>
      </c>
      <c r="M74" s="20">
        <v>1974</v>
      </c>
      <c r="N74" s="20">
        <v>1975</v>
      </c>
      <c r="O74" s="20">
        <v>94</v>
      </c>
      <c r="P74" t="s">
        <v>51</v>
      </c>
      <c r="Q74" s="20">
        <v>94</v>
      </c>
      <c r="R74" t="s">
        <v>52</v>
      </c>
      <c r="S74" t="s">
        <v>249</v>
      </c>
      <c r="T74" s="20">
        <v>2</v>
      </c>
      <c r="U74" s="20">
        <v>92</v>
      </c>
      <c r="V74" s="23">
        <v>2.1700000000000001E-2</v>
      </c>
      <c r="W74" s="23">
        <v>6.0000000000000001E-3</v>
      </c>
      <c r="X74" s="23">
        <v>7.5800000000000006E-2</v>
      </c>
      <c r="Y74" s="24" t="s">
        <v>54</v>
      </c>
      <c r="Z74" s="25" t="s">
        <v>70</v>
      </c>
      <c r="AA74" s="31"/>
      <c r="AB74" s="23"/>
      <c r="AC74" s="23"/>
      <c r="AD74" s="33"/>
    </row>
    <row r="75" spans="1:30" x14ac:dyDescent="0.2">
      <c r="A75" s="16" t="s">
        <v>26</v>
      </c>
      <c r="B75" s="17" t="s">
        <v>266</v>
      </c>
      <c r="C75" s="17" t="s">
        <v>267</v>
      </c>
      <c r="D75" s="17" t="s">
        <v>127</v>
      </c>
      <c r="E75" s="18">
        <v>1982</v>
      </c>
      <c r="F75" s="19">
        <v>7044160</v>
      </c>
      <c r="G75" s="19" t="s">
        <v>30</v>
      </c>
      <c r="H75" s="20">
        <v>1</v>
      </c>
      <c r="I75" s="21" t="s">
        <v>247</v>
      </c>
      <c r="J75" s="21" t="s">
        <v>268</v>
      </c>
      <c r="K75" s="22">
        <v>30.329989000000001</v>
      </c>
      <c r="L75" s="22">
        <v>76.400013999999999</v>
      </c>
      <c r="M75" s="20">
        <v>1981</v>
      </c>
      <c r="N75" s="20"/>
      <c r="O75" s="20">
        <v>165</v>
      </c>
      <c r="P75" t="s">
        <v>269</v>
      </c>
      <c r="Q75" s="20">
        <v>67</v>
      </c>
      <c r="T75" s="20">
        <v>0</v>
      </c>
      <c r="U75" s="20">
        <v>67</v>
      </c>
      <c r="V75" s="23">
        <v>0</v>
      </c>
      <c r="W75" s="23">
        <v>0</v>
      </c>
      <c r="X75" s="23">
        <v>5.3999999999999999E-2</v>
      </c>
      <c r="Y75" s="24" t="s">
        <v>34</v>
      </c>
      <c r="Z75" s="25"/>
      <c r="AA75" s="31"/>
      <c r="AB75" s="23"/>
      <c r="AC75" s="23"/>
      <c r="AD75" s="33"/>
    </row>
    <row r="76" spans="1:30" x14ac:dyDescent="0.2">
      <c r="A76" s="16" t="s">
        <v>26</v>
      </c>
      <c r="B76" s="17" t="s">
        <v>270</v>
      </c>
      <c r="C76" s="17" t="s">
        <v>271</v>
      </c>
      <c r="D76" s="17" t="s">
        <v>272</v>
      </c>
      <c r="E76" s="18">
        <v>1984</v>
      </c>
      <c r="F76" s="19">
        <v>6399257</v>
      </c>
      <c r="G76" s="19" t="s">
        <v>48</v>
      </c>
      <c r="H76" s="20">
        <v>2</v>
      </c>
      <c r="I76" s="21" t="s">
        <v>247</v>
      </c>
      <c r="J76" s="21" t="s">
        <v>273</v>
      </c>
      <c r="K76" s="22">
        <v>12.3</v>
      </c>
      <c r="L76" s="22">
        <v>79</v>
      </c>
      <c r="M76" s="20">
        <v>1978</v>
      </c>
      <c r="N76" s="20">
        <v>1980</v>
      </c>
      <c r="O76" s="20">
        <v>285</v>
      </c>
      <c r="P76" t="s">
        <v>51</v>
      </c>
      <c r="Q76" s="20">
        <v>285</v>
      </c>
      <c r="R76" t="s">
        <v>274</v>
      </c>
      <c r="S76" t="s">
        <v>83</v>
      </c>
      <c r="T76" s="20">
        <v>0</v>
      </c>
      <c r="U76" s="20">
        <v>61</v>
      </c>
      <c r="V76" s="23">
        <v>0</v>
      </c>
      <c r="W76" s="23">
        <v>0</v>
      </c>
      <c r="X76" s="23">
        <v>5.8999999999999997E-2</v>
      </c>
      <c r="Y76" s="24" t="s">
        <v>54</v>
      </c>
      <c r="Z76" s="25" t="s">
        <v>70</v>
      </c>
      <c r="AA76" s="31"/>
      <c r="AB76" s="23"/>
      <c r="AC76" s="23"/>
      <c r="AD76" s="33"/>
    </row>
    <row r="77" spans="1:30" x14ac:dyDescent="0.2">
      <c r="A77" s="16" t="s">
        <v>26</v>
      </c>
      <c r="B77" s="17" t="s">
        <v>270</v>
      </c>
      <c r="C77" s="17" t="s">
        <v>271</v>
      </c>
      <c r="D77" s="17" t="s">
        <v>272</v>
      </c>
      <c r="E77" s="18">
        <v>1984</v>
      </c>
      <c r="F77" s="19">
        <v>6399257</v>
      </c>
      <c r="G77" s="19" t="s">
        <v>48</v>
      </c>
      <c r="H77" s="20">
        <v>2</v>
      </c>
      <c r="I77" s="21" t="s">
        <v>247</v>
      </c>
      <c r="J77" s="21" t="s">
        <v>275</v>
      </c>
      <c r="K77" s="22">
        <v>11.3</v>
      </c>
      <c r="L77" s="22">
        <v>79.25</v>
      </c>
      <c r="M77" s="20">
        <v>1978</v>
      </c>
      <c r="N77" s="20">
        <v>1980</v>
      </c>
      <c r="O77" s="20">
        <v>918</v>
      </c>
      <c r="P77" t="s">
        <v>51</v>
      </c>
      <c r="Q77" s="20">
        <v>918</v>
      </c>
      <c r="R77" t="s">
        <v>274</v>
      </c>
      <c r="S77" t="s">
        <v>83</v>
      </c>
      <c r="T77" s="20">
        <v>0</v>
      </c>
      <c r="U77" s="20">
        <v>364</v>
      </c>
      <c r="V77" s="23">
        <v>0</v>
      </c>
      <c r="W77" s="23">
        <v>0</v>
      </c>
      <c r="X77" s="23">
        <v>0.01</v>
      </c>
      <c r="Y77" s="24" t="s">
        <v>54</v>
      </c>
      <c r="Z77" s="25" t="s">
        <v>70</v>
      </c>
      <c r="AA77" s="31"/>
      <c r="AB77" s="23"/>
      <c r="AC77" s="23"/>
      <c r="AD77" s="33"/>
    </row>
    <row r="78" spans="1:30" x14ac:dyDescent="0.2">
      <c r="A78" s="16" t="s">
        <v>26</v>
      </c>
      <c r="B78" s="17" t="s">
        <v>276</v>
      </c>
      <c r="C78" s="17" t="s">
        <v>277</v>
      </c>
      <c r="D78" s="17" t="s">
        <v>272</v>
      </c>
      <c r="E78" s="18">
        <v>1989</v>
      </c>
      <c r="F78" s="19">
        <v>2676618</v>
      </c>
      <c r="G78" s="19" t="s">
        <v>48</v>
      </c>
      <c r="H78" s="20">
        <v>1</v>
      </c>
      <c r="I78" s="21" t="s">
        <v>247</v>
      </c>
      <c r="J78" s="21" t="s">
        <v>278</v>
      </c>
      <c r="K78" s="22">
        <v>29.58</v>
      </c>
      <c r="L78" s="22">
        <v>78.099999999999994</v>
      </c>
      <c r="M78" s="20">
        <v>1986</v>
      </c>
      <c r="N78" s="20">
        <v>1987</v>
      </c>
      <c r="O78" s="20">
        <v>725</v>
      </c>
      <c r="P78" t="s">
        <v>51</v>
      </c>
      <c r="Q78" s="20">
        <v>725</v>
      </c>
      <c r="R78" t="s">
        <v>52</v>
      </c>
      <c r="S78" t="s">
        <v>249</v>
      </c>
      <c r="T78" s="20"/>
      <c r="U78" s="20"/>
      <c r="V78" s="23"/>
      <c r="W78" s="23"/>
      <c r="X78" s="23"/>
      <c r="Y78" s="24" t="s">
        <v>54</v>
      </c>
      <c r="Z78" s="25" t="s">
        <v>55</v>
      </c>
      <c r="AA78" s="31"/>
      <c r="AB78" s="23"/>
      <c r="AC78" s="23"/>
      <c r="AD78" s="33"/>
    </row>
    <row r="79" spans="1:30" x14ac:dyDescent="0.2">
      <c r="A79" s="16" t="s">
        <v>26</v>
      </c>
      <c r="B79" s="17" t="s">
        <v>279</v>
      </c>
      <c r="C79" s="17" t="s">
        <v>280</v>
      </c>
      <c r="D79" s="17" t="s">
        <v>272</v>
      </c>
      <c r="E79" s="18">
        <v>1990</v>
      </c>
      <c r="F79" s="19">
        <v>2200726</v>
      </c>
      <c r="G79" s="19" t="s">
        <v>48</v>
      </c>
      <c r="H79" s="20">
        <v>1</v>
      </c>
      <c r="I79" s="21" t="s">
        <v>247</v>
      </c>
      <c r="J79" s="21" t="s">
        <v>281</v>
      </c>
      <c r="K79" s="22">
        <v>24.72</v>
      </c>
      <c r="L79" s="22">
        <v>80.180000000000007</v>
      </c>
      <c r="M79" s="20">
        <v>1987</v>
      </c>
      <c r="N79" s="20">
        <v>1988</v>
      </c>
      <c r="O79" s="20">
        <v>3495</v>
      </c>
      <c r="P79" t="s">
        <v>282</v>
      </c>
      <c r="Q79" s="20">
        <v>3495</v>
      </c>
      <c r="R79" t="s">
        <v>62</v>
      </c>
      <c r="S79" t="s">
        <v>249</v>
      </c>
      <c r="T79" s="20"/>
      <c r="U79" s="20"/>
      <c r="V79" s="23"/>
      <c r="W79" s="23"/>
      <c r="X79" s="23"/>
      <c r="Y79" s="24" t="s">
        <v>54</v>
      </c>
      <c r="Z79" s="25" t="s">
        <v>55</v>
      </c>
      <c r="AA79" s="31"/>
      <c r="AB79" s="23"/>
      <c r="AC79" s="23"/>
      <c r="AD79" s="33"/>
    </row>
    <row r="80" spans="1:30" x14ac:dyDescent="0.2">
      <c r="A80" s="16" t="s">
        <v>26</v>
      </c>
      <c r="B80" s="17" t="s">
        <v>283</v>
      </c>
      <c r="C80" s="17" t="s">
        <v>284</v>
      </c>
      <c r="D80" s="17" t="s">
        <v>285</v>
      </c>
      <c r="E80" s="18">
        <v>1991</v>
      </c>
      <c r="F80" s="19">
        <v>1820634</v>
      </c>
      <c r="G80" s="19" t="s">
        <v>48</v>
      </c>
      <c r="H80" s="20"/>
      <c r="I80" s="21" t="s">
        <v>247</v>
      </c>
      <c r="J80" s="21" t="s">
        <v>286</v>
      </c>
      <c r="K80" s="22">
        <v>27.49</v>
      </c>
      <c r="L80" s="22">
        <v>79.52</v>
      </c>
      <c r="M80" s="20">
        <v>1986</v>
      </c>
      <c r="N80" s="20">
        <v>1989</v>
      </c>
      <c r="O80" s="20">
        <v>13720</v>
      </c>
      <c r="P80" t="s">
        <v>51</v>
      </c>
      <c r="Q80" s="20">
        <v>13720</v>
      </c>
      <c r="R80" t="s">
        <v>52</v>
      </c>
      <c r="S80" t="s">
        <v>249</v>
      </c>
      <c r="T80" s="20">
        <v>138</v>
      </c>
      <c r="U80" s="20">
        <v>13720</v>
      </c>
      <c r="V80" s="23">
        <v>0.01</v>
      </c>
      <c r="W80" s="23">
        <v>8.9999999999999993E-3</v>
      </c>
      <c r="X80" s="23">
        <v>1.2E-2</v>
      </c>
      <c r="Y80" s="24" t="s">
        <v>54</v>
      </c>
      <c r="Z80" s="25" t="s">
        <v>70</v>
      </c>
      <c r="AA80" s="31"/>
      <c r="AB80" s="23"/>
      <c r="AC80" s="23"/>
      <c r="AD80" s="33"/>
    </row>
    <row r="81" spans="1:30" x14ac:dyDescent="0.2">
      <c r="A81" s="16" t="s">
        <v>26</v>
      </c>
      <c r="B81" s="27" t="s">
        <v>287</v>
      </c>
      <c r="C81" s="21" t="s">
        <v>288</v>
      </c>
      <c r="D81" s="21" t="s">
        <v>289</v>
      </c>
      <c r="E81" s="28">
        <v>1995</v>
      </c>
      <c r="F81" s="21">
        <v>9081964</v>
      </c>
      <c r="G81" s="19" t="s">
        <v>48</v>
      </c>
      <c r="H81" s="29">
        <v>1</v>
      </c>
      <c r="I81" s="27" t="s">
        <v>247</v>
      </c>
      <c r="J81" s="21" t="s">
        <v>290</v>
      </c>
      <c r="K81" s="30">
        <v>19.017513999999998</v>
      </c>
      <c r="L81" s="30">
        <v>72.856613999999993</v>
      </c>
      <c r="M81" s="20"/>
      <c r="N81" s="20"/>
      <c r="O81" s="20">
        <v>139</v>
      </c>
      <c r="P81" t="s">
        <v>51</v>
      </c>
      <c r="Q81" s="20">
        <v>139</v>
      </c>
      <c r="R81" t="s">
        <v>52</v>
      </c>
      <c r="S81" t="s">
        <v>69</v>
      </c>
      <c r="T81" s="31">
        <v>7</v>
      </c>
      <c r="U81" s="31">
        <v>139</v>
      </c>
      <c r="V81" s="23">
        <v>5.0359712230215826E-2</v>
      </c>
      <c r="W81" s="23">
        <v>2.5000000000000001E-2</v>
      </c>
      <c r="X81" s="23">
        <v>0.1</v>
      </c>
      <c r="Y81" s="32" t="s">
        <v>150</v>
      </c>
      <c r="Z81" s="32"/>
      <c r="AA81" s="31"/>
      <c r="AB81" s="23"/>
      <c r="AC81" s="23"/>
      <c r="AD81" s="33"/>
    </row>
    <row r="82" spans="1:30" x14ac:dyDescent="0.2">
      <c r="A82" s="16" t="s">
        <v>26</v>
      </c>
      <c r="B82" s="17" t="s">
        <v>291</v>
      </c>
      <c r="C82" s="17" t="s">
        <v>292</v>
      </c>
      <c r="D82" s="17" t="s">
        <v>272</v>
      </c>
      <c r="E82" s="18">
        <v>1996</v>
      </c>
      <c r="F82" s="19">
        <v>9125831</v>
      </c>
      <c r="G82" s="19" t="s">
        <v>48</v>
      </c>
      <c r="H82" s="20">
        <v>1</v>
      </c>
      <c r="I82" s="21" t="s">
        <v>247</v>
      </c>
      <c r="J82" s="21" t="s">
        <v>293</v>
      </c>
      <c r="K82" s="22">
        <v>22.42</v>
      </c>
      <c r="L82" s="22">
        <v>72.52</v>
      </c>
      <c r="M82" s="20">
        <v>1992</v>
      </c>
      <c r="N82" s="20">
        <v>1993</v>
      </c>
      <c r="O82" s="20">
        <v>535</v>
      </c>
      <c r="P82" t="s">
        <v>294</v>
      </c>
      <c r="Q82" s="20">
        <v>535</v>
      </c>
      <c r="R82" t="s">
        <v>62</v>
      </c>
      <c r="S82" t="s">
        <v>249</v>
      </c>
      <c r="T82" s="20"/>
      <c r="U82" s="20"/>
      <c r="V82" s="23"/>
      <c r="W82" s="23"/>
      <c r="X82" s="23"/>
      <c r="Y82" s="24" t="s">
        <v>54</v>
      </c>
      <c r="Z82" s="25" t="s">
        <v>55</v>
      </c>
      <c r="AA82" s="31"/>
      <c r="AB82" s="23"/>
      <c r="AC82" s="23"/>
      <c r="AD82" s="33"/>
    </row>
    <row r="83" spans="1:30" x14ac:dyDescent="0.2">
      <c r="A83" s="16" t="s">
        <v>26</v>
      </c>
      <c r="B83" s="17" t="s">
        <v>295</v>
      </c>
      <c r="C83" s="17" t="s">
        <v>296</v>
      </c>
      <c r="D83" s="17" t="s">
        <v>297</v>
      </c>
      <c r="E83" s="18">
        <v>1998</v>
      </c>
      <c r="F83" s="19">
        <v>9861412</v>
      </c>
      <c r="G83" s="19" t="s">
        <v>48</v>
      </c>
      <c r="H83" s="20">
        <v>1</v>
      </c>
      <c r="I83" s="21" t="s">
        <v>247</v>
      </c>
      <c r="J83" s="21" t="s">
        <v>298</v>
      </c>
      <c r="K83" s="22">
        <v>19.017513999999998</v>
      </c>
      <c r="L83" s="22">
        <v>72.856613999999993</v>
      </c>
      <c r="M83" s="20" t="s">
        <v>88</v>
      </c>
      <c r="N83" s="20" t="s">
        <v>88</v>
      </c>
      <c r="O83" s="20">
        <v>173</v>
      </c>
      <c r="P83" t="s">
        <v>51</v>
      </c>
      <c r="Q83" s="20">
        <v>173</v>
      </c>
      <c r="R83" t="s">
        <v>52</v>
      </c>
      <c r="S83" t="s">
        <v>299</v>
      </c>
      <c r="T83" s="20"/>
      <c r="U83" s="20"/>
      <c r="V83" s="23"/>
      <c r="W83" s="23"/>
      <c r="X83" s="23"/>
      <c r="Y83" s="24" t="s">
        <v>54</v>
      </c>
      <c r="Z83" s="25" t="s">
        <v>55</v>
      </c>
      <c r="AA83" s="31"/>
      <c r="AB83" s="23"/>
      <c r="AC83" s="23"/>
      <c r="AD83" s="33"/>
    </row>
    <row r="84" spans="1:30" x14ac:dyDescent="0.2">
      <c r="A84" s="16" t="s">
        <v>26</v>
      </c>
      <c r="B84" s="17" t="s">
        <v>300</v>
      </c>
      <c r="C84" s="17" t="s">
        <v>301</v>
      </c>
      <c r="D84" s="17" t="s">
        <v>66</v>
      </c>
      <c r="E84" s="18">
        <v>1999</v>
      </c>
      <c r="F84" s="19">
        <v>10715673</v>
      </c>
      <c r="G84" s="19" t="s">
        <v>48</v>
      </c>
      <c r="H84" s="20">
        <v>1</v>
      </c>
      <c r="I84" s="21" t="s">
        <v>247</v>
      </c>
      <c r="J84" s="21" t="s">
        <v>290</v>
      </c>
      <c r="K84" s="22">
        <v>19.017513999999998</v>
      </c>
      <c r="L84" s="22">
        <v>72.856613999999993</v>
      </c>
      <c r="M84" s="20">
        <v>1997</v>
      </c>
      <c r="N84" s="20">
        <v>1998</v>
      </c>
      <c r="O84" s="20">
        <v>244</v>
      </c>
      <c r="P84" t="s">
        <v>33</v>
      </c>
      <c r="Q84" s="20">
        <v>83</v>
      </c>
      <c r="T84" s="20">
        <v>2</v>
      </c>
      <c r="U84" s="20">
        <v>83</v>
      </c>
      <c r="V84" s="23">
        <v>2.4096385542168676E-2</v>
      </c>
      <c r="W84" s="23">
        <v>7.0000000000000001E-3</v>
      </c>
      <c r="X84" s="23">
        <v>8.4000000000000005E-2</v>
      </c>
      <c r="Y84" s="24" t="s">
        <v>34</v>
      </c>
      <c r="Z84" s="25"/>
      <c r="AA84" s="31"/>
      <c r="AB84" s="23"/>
      <c r="AC84" s="23"/>
      <c r="AD84" s="33"/>
    </row>
    <row r="85" spans="1:30" x14ac:dyDescent="0.2">
      <c r="A85" s="16" t="s">
        <v>26</v>
      </c>
      <c r="B85" s="27" t="s">
        <v>302</v>
      </c>
      <c r="C85" s="21" t="s">
        <v>303</v>
      </c>
      <c r="D85" s="21" t="s">
        <v>29</v>
      </c>
      <c r="E85" s="28">
        <v>2000</v>
      </c>
      <c r="F85" s="21">
        <v>10975013</v>
      </c>
      <c r="G85" s="19" t="s">
        <v>48</v>
      </c>
      <c r="H85" s="29">
        <v>1</v>
      </c>
      <c r="I85" s="27" t="s">
        <v>247</v>
      </c>
      <c r="J85" s="27" t="s">
        <v>304</v>
      </c>
      <c r="K85" s="30">
        <v>24.798866669999999</v>
      </c>
      <c r="L85" s="30">
        <v>84.424163890000003</v>
      </c>
      <c r="M85" s="29">
        <v>1998</v>
      </c>
      <c r="N85" s="29">
        <v>1999</v>
      </c>
      <c r="O85" s="20">
        <v>75</v>
      </c>
      <c r="P85" t="s">
        <v>51</v>
      </c>
      <c r="Q85" s="20">
        <v>75</v>
      </c>
      <c r="R85" t="s">
        <v>68</v>
      </c>
      <c r="S85" t="s">
        <v>69</v>
      </c>
      <c r="T85" s="31">
        <v>17</v>
      </c>
      <c r="U85" s="31">
        <v>75</v>
      </c>
      <c r="V85" s="23">
        <v>0.22666666666666666</v>
      </c>
      <c r="W85" s="23">
        <v>0.14699999999999999</v>
      </c>
      <c r="X85" s="23">
        <v>0.33300000000000002</v>
      </c>
      <c r="Y85" s="33" t="s">
        <v>103</v>
      </c>
      <c r="Z85" s="27"/>
      <c r="AA85" s="31"/>
      <c r="AB85" s="23"/>
      <c r="AC85" s="23"/>
      <c r="AD85" s="33"/>
    </row>
    <row r="86" spans="1:30" x14ac:dyDescent="0.2">
      <c r="A86" s="16" t="s">
        <v>26</v>
      </c>
      <c r="B86" s="21" t="s">
        <v>305</v>
      </c>
      <c r="C86" s="21" t="s">
        <v>306</v>
      </c>
      <c r="D86" s="21" t="s">
        <v>307</v>
      </c>
      <c r="E86" s="18">
        <v>2001</v>
      </c>
      <c r="F86" s="21">
        <v>11527798</v>
      </c>
      <c r="G86" s="19" t="s">
        <v>48</v>
      </c>
      <c r="H86" s="20">
        <v>1</v>
      </c>
      <c r="I86" s="27" t="s">
        <v>247</v>
      </c>
      <c r="J86" s="40" t="s">
        <v>308</v>
      </c>
      <c r="K86" s="22">
        <v>28.64</v>
      </c>
      <c r="L86" s="22">
        <v>77.22</v>
      </c>
      <c r="M86" s="20"/>
      <c r="N86" s="20"/>
      <c r="O86" s="20">
        <v>663</v>
      </c>
      <c r="P86" t="s">
        <v>309</v>
      </c>
      <c r="Q86" s="20">
        <v>224</v>
      </c>
      <c r="R86" s="37"/>
      <c r="S86" s="37"/>
      <c r="T86" s="31"/>
      <c r="U86" s="31"/>
      <c r="V86" s="36"/>
      <c r="W86" s="36"/>
      <c r="X86" s="36"/>
      <c r="Y86" s="27" t="s">
        <v>54</v>
      </c>
      <c r="Z86" s="32" t="s">
        <v>77</v>
      </c>
      <c r="AA86" s="31"/>
      <c r="AB86" s="23"/>
      <c r="AC86" s="23"/>
      <c r="AD86" s="33"/>
    </row>
    <row r="87" spans="1:30" x14ac:dyDescent="0.2">
      <c r="A87" s="16" t="s">
        <v>26</v>
      </c>
      <c r="B87" s="21" t="s">
        <v>305</v>
      </c>
      <c r="C87" s="21" t="s">
        <v>306</v>
      </c>
      <c r="D87" s="21" t="s">
        <v>307</v>
      </c>
      <c r="E87" s="18">
        <v>2001</v>
      </c>
      <c r="F87" s="21">
        <v>11527798</v>
      </c>
      <c r="G87" s="19" t="s">
        <v>48</v>
      </c>
      <c r="H87" s="20">
        <v>1</v>
      </c>
      <c r="I87" s="27" t="s">
        <v>247</v>
      </c>
      <c r="J87" s="40" t="s">
        <v>308</v>
      </c>
      <c r="K87" s="22">
        <v>28.64</v>
      </c>
      <c r="L87" s="22">
        <v>77.22</v>
      </c>
      <c r="M87" s="20"/>
      <c r="N87" s="20"/>
      <c r="O87" s="20">
        <v>663</v>
      </c>
      <c r="P87" t="s">
        <v>309</v>
      </c>
      <c r="Q87" s="20">
        <v>224</v>
      </c>
      <c r="R87" t="s">
        <v>52</v>
      </c>
      <c r="S87" t="s">
        <v>310</v>
      </c>
      <c r="T87" s="31"/>
      <c r="U87" s="31"/>
      <c r="V87" s="36"/>
      <c r="W87" s="36"/>
      <c r="X87" s="36"/>
      <c r="Y87" s="27" t="s">
        <v>54</v>
      </c>
      <c r="Z87" s="32" t="s">
        <v>77</v>
      </c>
      <c r="AA87" s="31"/>
      <c r="AB87" s="23"/>
      <c r="AC87" s="23"/>
      <c r="AD87" s="33"/>
    </row>
    <row r="88" spans="1:30" x14ac:dyDescent="0.2">
      <c r="A88" s="16" t="s">
        <v>26</v>
      </c>
      <c r="B88" s="17" t="s">
        <v>311</v>
      </c>
      <c r="C88" s="17" t="s">
        <v>312</v>
      </c>
      <c r="D88" s="17" t="s">
        <v>313</v>
      </c>
      <c r="E88" s="18">
        <v>2001</v>
      </c>
      <c r="F88" s="19">
        <v>11784418</v>
      </c>
      <c r="G88" s="19" t="s">
        <v>48</v>
      </c>
      <c r="H88" s="20">
        <v>4</v>
      </c>
      <c r="I88" s="21" t="s">
        <v>247</v>
      </c>
      <c r="J88" s="21" t="s">
        <v>314</v>
      </c>
      <c r="K88" s="22">
        <v>29.58</v>
      </c>
      <c r="L88" s="22">
        <v>78.099999999999994</v>
      </c>
      <c r="M88" s="20">
        <v>1991</v>
      </c>
      <c r="N88" s="20">
        <v>2000</v>
      </c>
      <c r="O88" s="20">
        <v>1498</v>
      </c>
      <c r="P88" t="s">
        <v>51</v>
      </c>
      <c r="Q88" s="20">
        <v>1498</v>
      </c>
      <c r="R88" t="s">
        <v>52</v>
      </c>
      <c r="S88" t="s">
        <v>90</v>
      </c>
      <c r="T88" s="20">
        <v>3</v>
      </c>
      <c r="U88" s="20">
        <v>1498</v>
      </c>
      <c r="V88" s="23">
        <v>2E-3</v>
      </c>
      <c r="W88" s="23">
        <v>1E-3</v>
      </c>
      <c r="X88" s="23">
        <v>6.0000000000000001E-3</v>
      </c>
      <c r="Y88" s="24" t="s">
        <v>54</v>
      </c>
      <c r="Z88" s="25" t="s">
        <v>70</v>
      </c>
      <c r="AA88" s="31"/>
      <c r="AB88" s="23"/>
      <c r="AC88" s="23"/>
      <c r="AD88" s="33"/>
    </row>
    <row r="89" spans="1:30" x14ac:dyDescent="0.2">
      <c r="A89" s="16" t="s">
        <v>26</v>
      </c>
      <c r="B89" s="17" t="s">
        <v>311</v>
      </c>
      <c r="C89" s="17" t="s">
        <v>312</v>
      </c>
      <c r="D89" s="17" t="s">
        <v>313</v>
      </c>
      <c r="E89" s="18">
        <v>2001</v>
      </c>
      <c r="F89" s="19">
        <v>11784418</v>
      </c>
      <c r="G89" s="19" t="s">
        <v>48</v>
      </c>
      <c r="H89" s="20">
        <v>4</v>
      </c>
      <c r="I89" s="21" t="s">
        <v>247</v>
      </c>
      <c r="J89" s="21" t="s">
        <v>315</v>
      </c>
      <c r="K89" s="22">
        <v>27.27</v>
      </c>
      <c r="L89" s="22">
        <v>77.430000000000007</v>
      </c>
      <c r="M89" s="20">
        <v>1994</v>
      </c>
      <c r="N89" s="20">
        <v>2000</v>
      </c>
      <c r="O89" s="20">
        <v>3050</v>
      </c>
      <c r="P89" t="s">
        <v>51</v>
      </c>
      <c r="Q89" s="20">
        <v>3050</v>
      </c>
      <c r="R89" t="s">
        <v>52</v>
      </c>
      <c r="S89" t="s">
        <v>90</v>
      </c>
      <c r="T89" s="20">
        <v>10</v>
      </c>
      <c r="U89" s="20">
        <v>3050</v>
      </c>
      <c r="V89" s="23">
        <v>3.0000000000000001E-3</v>
      </c>
      <c r="W89" s="23">
        <v>2E-3</v>
      </c>
      <c r="X89" s="23">
        <v>6.0000000000000001E-3</v>
      </c>
      <c r="Y89" s="24" t="s">
        <v>54</v>
      </c>
      <c r="Z89" s="25" t="s">
        <v>70</v>
      </c>
      <c r="AA89" s="31"/>
      <c r="AB89" s="23"/>
      <c r="AC89" s="23"/>
      <c r="AD89" s="33"/>
    </row>
    <row r="90" spans="1:30" x14ac:dyDescent="0.2">
      <c r="A90" s="16" t="s">
        <v>26</v>
      </c>
      <c r="B90" s="17" t="s">
        <v>311</v>
      </c>
      <c r="C90" s="17" t="s">
        <v>312</v>
      </c>
      <c r="D90" s="17" t="s">
        <v>313</v>
      </c>
      <c r="E90" s="18">
        <v>2001</v>
      </c>
      <c r="F90" s="19">
        <v>11784418</v>
      </c>
      <c r="G90" s="19" t="s">
        <v>48</v>
      </c>
      <c r="H90" s="20">
        <v>4</v>
      </c>
      <c r="I90" s="21" t="s">
        <v>247</v>
      </c>
      <c r="J90" s="21" t="s">
        <v>316</v>
      </c>
      <c r="K90" s="22">
        <v>30.06</v>
      </c>
      <c r="L90" s="22">
        <v>78.180000000000007</v>
      </c>
      <c r="M90" s="20">
        <v>1987</v>
      </c>
      <c r="N90" s="20">
        <v>2000</v>
      </c>
      <c r="O90" s="20">
        <v>583</v>
      </c>
      <c r="P90" t="s">
        <v>51</v>
      </c>
      <c r="Q90" s="20">
        <v>583</v>
      </c>
      <c r="R90" t="s">
        <v>52</v>
      </c>
      <c r="S90" t="s">
        <v>90</v>
      </c>
      <c r="T90" s="20">
        <v>1</v>
      </c>
      <c r="U90" s="20">
        <v>583</v>
      </c>
      <c r="V90" s="23">
        <v>2E-3</v>
      </c>
      <c r="W90" s="23">
        <v>2.9999999999999997E-4</v>
      </c>
      <c r="X90" s="23">
        <v>9.5999999999999992E-3</v>
      </c>
      <c r="Y90" s="24" t="s">
        <v>54</v>
      </c>
      <c r="Z90" s="25" t="s">
        <v>70</v>
      </c>
      <c r="AA90" s="31"/>
      <c r="AB90" s="23"/>
      <c r="AC90" s="23"/>
      <c r="AD90" s="33"/>
    </row>
    <row r="91" spans="1:30" x14ac:dyDescent="0.2">
      <c r="A91" s="16" t="s">
        <v>26</v>
      </c>
      <c r="B91" s="17" t="s">
        <v>311</v>
      </c>
      <c r="C91" s="17" t="s">
        <v>312</v>
      </c>
      <c r="D91" s="17" t="s">
        <v>313</v>
      </c>
      <c r="E91" s="18">
        <v>2001</v>
      </c>
      <c r="F91" s="19">
        <v>11784418</v>
      </c>
      <c r="G91" s="19" t="s">
        <v>48</v>
      </c>
      <c r="H91" s="20">
        <v>4</v>
      </c>
      <c r="I91" s="21" t="s">
        <v>247</v>
      </c>
      <c r="J91" s="21" t="s">
        <v>317</v>
      </c>
      <c r="K91" s="22">
        <v>24.11</v>
      </c>
      <c r="L91" s="22">
        <v>82.53</v>
      </c>
      <c r="M91" s="20">
        <v>1998</v>
      </c>
      <c r="N91" s="20">
        <v>1999</v>
      </c>
      <c r="O91" s="20">
        <v>410</v>
      </c>
      <c r="P91" t="s">
        <v>51</v>
      </c>
      <c r="Q91" s="20">
        <v>410</v>
      </c>
      <c r="R91" t="s">
        <v>52</v>
      </c>
      <c r="S91" t="s">
        <v>90</v>
      </c>
      <c r="T91" s="20">
        <v>3</v>
      </c>
      <c r="U91" s="20">
        <v>410</v>
      </c>
      <c r="V91" s="23">
        <v>7.0000000000000001E-3</v>
      </c>
      <c r="W91" s="23">
        <v>2.5000000000000001E-3</v>
      </c>
      <c r="X91" s="23">
        <v>2.1299999999999999E-2</v>
      </c>
      <c r="Y91" s="24" t="s">
        <v>54</v>
      </c>
      <c r="Z91" s="25" t="s">
        <v>70</v>
      </c>
      <c r="AA91" s="31"/>
      <c r="AB91" s="23"/>
      <c r="AC91" s="23"/>
      <c r="AD91" s="33"/>
    </row>
    <row r="92" spans="1:30" x14ac:dyDescent="0.2">
      <c r="A92" s="16" t="s">
        <v>26</v>
      </c>
      <c r="B92" s="17" t="s">
        <v>318</v>
      </c>
      <c r="C92" s="17" t="s">
        <v>319</v>
      </c>
      <c r="D92" s="17" t="s">
        <v>320</v>
      </c>
      <c r="E92" s="18">
        <v>2002</v>
      </c>
      <c r="F92" s="19">
        <v>14686106</v>
      </c>
      <c r="G92" s="19" t="s">
        <v>48</v>
      </c>
      <c r="H92" s="20">
        <v>1</v>
      </c>
      <c r="I92" s="21" t="s">
        <v>247</v>
      </c>
      <c r="J92" s="21" t="s">
        <v>321</v>
      </c>
      <c r="K92" s="22">
        <v>19.314961</v>
      </c>
      <c r="L92" s="22">
        <v>84.794092000000006</v>
      </c>
      <c r="M92" s="20">
        <v>1998</v>
      </c>
      <c r="N92" s="20">
        <v>2000</v>
      </c>
      <c r="O92" s="20">
        <v>110</v>
      </c>
      <c r="P92" t="s">
        <v>51</v>
      </c>
      <c r="Q92" s="20">
        <v>110</v>
      </c>
      <c r="R92" t="s">
        <v>68</v>
      </c>
      <c r="S92" t="s">
        <v>69</v>
      </c>
      <c r="T92" s="20">
        <v>0</v>
      </c>
      <c r="U92" s="20">
        <v>0</v>
      </c>
      <c r="V92" s="23"/>
      <c r="W92" s="23"/>
      <c r="X92" s="23"/>
      <c r="Y92" s="24" t="s">
        <v>54</v>
      </c>
      <c r="Z92" s="25" t="s">
        <v>70</v>
      </c>
      <c r="AA92" s="31"/>
      <c r="AB92" s="23"/>
      <c r="AC92" s="23"/>
      <c r="AD92" s="33"/>
    </row>
    <row r="93" spans="1:30" x14ac:dyDescent="0.2">
      <c r="A93" s="16" t="s">
        <v>26</v>
      </c>
      <c r="B93" s="17" t="s">
        <v>322</v>
      </c>
      <c r="C93" s="17" t="s">
        <v>323</v>
      </c>
      <c r="D93" s="17" t="s">
        <v>324</v>
      </c>
      <c r="E93" s="18">
        <v>2002</v>
      </c>
      <c r="F93" s="19">
        <v>12435158</v>
      </c>
      <c r="G93" s="19" t="s">
        <v>48</v>
      </c>
      <c r="H93" s="20">
        <v>2</v>
      </c>
      <c r="I93" s="21" t="s">
        <v>247</v>
      </c>
      <c r="J93" s="21" t="s">
        <v>325</v>
      </c>
      <c r="K93" s="22">
        <v>22.250672000000002</v>
      </c>
      <c r="L93" s="22">
        <v>84.982331000000002</v>
      </c>
      <c r="M93" s="20">
        <v>1988</v>
      </c>
      <c r="N93" s="20">
        <v>1991</v>
      </c>
      <c r="O93" s="20">
        <v>1482</v>
      </c>
      <c r="P93" t="s">
        <v>33</v>
      </c>
      <c r="Q93" s="20">
        <v>723</v>
      </c>
      <c r="T93" s="20">
        <v>0</v>
      </c>
      <c r="U93" s="20">
        <v>723</v>
      </c>
      <c r="V93" s="23">
        <v>0</v>
      </c>
      <c r="W93" s="23">
        <v>0</v>
      </c>
      <c r="X93" s="23">
        <v>5.0000000000000001E-3</v>
      </c>
      <c r="Y93" s="24" t="s">
        <v>54</v>
      </c>
      <c r="Z93" s="25" t="s">
        <v>326</v>
      </c>
      <c r="AA93" s="31"/>
      <c r="AB93" s="23"/>
      <c r="AC93" s="23"/>
      <c r="AD93" s="33"/>
    </row>
    <row r="94" spans="1:30" x14ac:dyDescent="0.2">
      <c r="A94" s="16" t="s">
        <v>26</v>
      </c>
      <c r="B94" s="17" t="s">
        <v>322</v>
      </c>
      <c r="C94" s="17" t="s">
        <v>323</v>
      </c>
      <c r="D94" s="17" t="s">
        <v>324</v>
      </c>
      <c r="E94" s="18">
        <v>2002</v>
      </c>
      <c r="F94" s="19">
        <v>12435158</v>
      </c>
      <c r="G94" s="19" t="s">
        <v>48</v>
      </c>
      <c r="H94" s="20">
        <v>2</v>
      </c>
      <c r="I94" s="21" t="s">
        <v>247</v>
      </c>
      <c r="J94" s="21" t="s">
        <v>325</v>
      </c>
      <c r="K94" s="22">
        <v>22.250672000000002</v>
      </c>
      <c r="L94" s="22">
        <v>84.982331000000002</v>
      </c>
      <c r="M94" s="20">
        <v>1988</v>
      </c>
      <c r="N94" s="20">
        <v>1991</v>
      </c>
      <c r="O94" s="20">
        <v>1482</v>
      </c>
      <c r="P94" t="s">
        <v>51</v>
      </c>
      <c r="Q94" s="20">
        <v>759</v>
      </c>
      <c r="R94" t="s">
        <v>71</v>
      </c>
      <c r="S94" t="s">
        <v>53</v>
      </c>
      <c r="T94" s="20">
        <v>1</v>
      </c>
      <c r="U94" s="20">
        <v>759</v>
      </c>
      <c r="V94" s="23">
        <v>1.3175230566534915E-3</v>
      </c>
      <c r="W94" s="23">
        <v>0</v>
      </c>
      <c r="X94" s="23">
        <v>7.0000000000000001E-3</v>
      </c>
      <c r="Y94" s="24" t="s">
        <v>54</v>
      </c>
      <c r="Z94" s="25" t="s">
        <v>326</v>
      </c>
      <c r="AA94" s="31"/>
      <c r="AB94" s="23"/>
      <c r="AC94" s="23"/>
      <c r="AD94" s="33"/>
    </row>
    <row r="95" spans="1:30" x14ac:dyDescent="0.2">
      <c r="A95" s="16" t="s">
        <v>26</v>
      </c>
      <c r="B95" s="27" t="s">
        <v>327</v>
      </c>
      <c r="C95" s="21" t="s">
        <v>328</v>
      </c>
      <c r="D95" s="21" t="s">
        <v>66</v>
      </c>
      <c r="E95" s="28">
        <v>2003</v>
      </c>
      <c r="F95" s="21">
        <v>12803853</v>
      </c>
      <c r="G95" s="19" t="s">
        <v>30</v>
      </c>
      <c r="H95" s="29">
        <v>1</v>
      </c>
      <c r="I95" s="27" t="s">
        <v>247</v>
      </c>
      <c r="J95" s="27" t="s">
        <v>329</v>
      </c>
      <c r="K95" s="30">
        <v>22.532541999999999</v>
      </c>
      <c r="L95" s="30">
        <v>87.866656000000006</v>
      </c>
      <c r="M95" s="29">
        <v>1998</v>
      </c>
      <c r="N95" s="29">
        <v>2001</v>
      </c>
      <c r="O95" s="20">
        <v>800</v>
      </c>
      <c r="P95" t="s">
        <v>33</v>
      </c>
      <c r="Q95" s="20">
        <v>800</v>
      </c>
      <c r="R95" s="37"/>
      <c r="S95" s="37"/>
      <c r="T95" s="31">
        <v>0</v>
      </c>
      <c r="U95" s="31">
        <v>480</v>
      </c>
      <c r="V95" s="23">
        <v>0</v>
      </c>
      <c r="W95" s="23">
        <v>0</v>
      </c>
      <c r="X95" s="23">
        <v>8.0000000000000002E-3</v>
      </c>
      <c r="Y95" s="32" t="s">
        <v>34</v>
      </c>
      <c r="Z95" s="32"/>
      <c r="AA95" s="31"/>
      <c r="AB95" s="23"/>
      <c r="AC95" s="23"/>
      <c r="AD95" s="33"/>
    </row>
    <row r="96" spans="1:30" x14ac:dyDescent="0.2">
      <c r="A96" s="16" t="s">
        <v>26</v>
      </c>
      <c r="B96" s="17" t="s">
        <v>330</v>
      </c>
      <c r="C96" s="17" t="s">
        <v>331</v>
      </c>
      <c r="D96" s="17" t="s">
        <v>29</v>
      </c>
      <c r="E96" s="18">
        <v>2003</v>
      </c>
      <c r="F96" s="19">
        <v>15259476</v>
      </c>
      <c r="G96" s="19" t="s">
        <v>48</v>
      </c>
      <c r="H96" s="20">
        <v>1</v>
      </c>
      <c r="I96" s="21" t="s">
        <v>247</v>
      </c>
      <c r="J96" s="21" t="s">
        <v>290</v>
      </c>
      <c r="K96" s="22">
        <v>19.017513999999998</v>
      </c>
      <c r="L96" s="22">
        <v>72.856613999999993</v>
      </c>
      <c r="M96" s="20">
        <v>1998</v>
      </c>
      <c r="N96" s="20">
        <v>2000</v>
      </c>
      <c r="O96" s="20">
        <v>273</v>
      </c>
      <c r="P96" t="s">
        <v>33</v>
      </c>
      <c r="Q96" s="20">
        <v>142</v>
      </c>
      <c r="T96" s="20">
        <v>1</v>
      </c>
      <c r="U96" s="20">
        <v>138</v>
      </c>
      <c r="V96" s="23">
        <v>7.246376811594203E-3</v>
      </c>
      <c r="W96" s="23">
        <v>1E-3</v>
      </c>
      <c r="X96" s="23">
        <v>0.04</v>
      </c>
      <c r="Y96" s="24" t="s">
        <v>34</v>
      </c>
      <c r="Z96" s="25"/>
      <c r="AA96" s="31"/>
      <c r="AB96" s="23"/>
      <c r="AC96" s="23"/>
      <c r="AD96" s="33"/>
    </row>
    <row r="97" spans="1:30" x14ac:dyDescent="0.2">
      <c r="A97" s="16" t="s">
        <v>26</v>
      </c>
      <c r="B97" s="17" t="s">
        <v>332</v>
      </c>
      <c r="C97" s="17" t="s">
        <v>333</v>
      </c>
      <c r="D97" s="17" t="s">
        <v>127</v>
      </c>
      <c r="E97" s="18">
        <v>2005</v>
      </c>
      <c r="F97" s="19">
        <v>16354821</v>
      </c>
      <c r="G97" s="19" t="s">
        <v>48</v>
      </c>
      <c r="H97" s="20">
        <v>2</v>
      </c>
      <c r="I97" s="21" t="s">
        <v>247</v>
      </c>
      <c r="J97" s="21" t="s">
        <v>334</v>
      </c>
      <c r="K97" s="22">
        <v>28.635705999999999</v>
      </c>
      <c r="L97" s="22">
        <v>77.224549999999994</v>
      </c>
      <c r="M97" s="20">
        <v>1998</v>
      </c>
      <c r="N97" s="20">
        <v>2001</v>
      </c>
      <c r="O97" s="20">
        <v>200</v>
      </c>
      <c r="P97" t="s">
        <v>335</v>
      </c>
      <c r="Q97" s="20">
        <v>102</v>
      </c>
      <c r="R97" t="s">
        <v>68</v>
      </c>
      <c r="S97" t="s">
        <v>69</v>
      </c>
      <c r="T97" s="20">
        <v>1</v>
      </c>
      <c r="U97" s="20">
        <v>102</v>
      </c>
      <c r="V97" s="23">
        <v>9.8039215686274508E-3</v>
      </c>
      <c r="W97" s="23">
        <v>2E-3</v>
      </c>
      <c r="X97" s="23">
        <v>5.2999999999999999E-2</v>
      </c>
      <c r="Y97" s="24" t="s">
        <v>54</v>
      </c>
      <c r="Z97" s="25" t="s">
        <v>70</v>
      </c>
      <c r="AA97" s="31"/>
      <c r="AB97" s="23"/>
      <c r="AC97" s="23"/>
      <c r="AD97" s="33"/>
    </row>
    <row r="98" spans="1:30" x14ac:dyDescent="0.2">
      <c r="A98" s="16" t="s">
        <v>26</v>
      </c>
      <c r="B98" s="27" t="s">
        <v>336</v>
      </c>
      <c r="C98" s="21" t="s">
        <v>337</v>
      </c>
      <c r="D98" s="21" t="s">
        <v>29</v>
      </c>
      <c r="E98" s="28">
        <v>2006</v>
      </c>
      <c r="F98" s="21">
        <v>16513151</v>
      </c>
      <c r="G98" s="19" t="s">
        <v>30</v>
      </c>
      <c r="H98" s="29">
        <v>3</v>
      </c>
      <c r="I98" s="27" t="s">
        <v>247</v>
      </c>
      <c r="J98" s="27" t="s">
        <v>338</v>
      </c>
      <c r="K98" s="30">
        <v>13.062277780000001</v>
      </c>
      <c r="L98" s="30">
        <v>80.248024999999998</v>
      </c>
      <c r="M98" s="29">
        <v>2002</v>
      </c>
      <c r="N98" s="29">
        <v>2002</v>
      </c>
      <c r="O98" s="20">
        <v>287</v>
      </c>
      <c r="P98" t="s">
        <v>33</v>
      </c>
      <c r="Q98" s="20">
        <v>143</v>
      </c>
      <c r="R98" s="37"/>
      <c r="S98" s="37" t="s">
        <v>339</v>
      </c>
      <c r="T98" s="31">
        <v>0</v>
      </c>
      <c r="U98" s="31">
        <v>115</v>
      </c>
      <c r="V98" s="23">
        <v>0</v>
      </c>
      <c r="W98" s="23">
        <v>0</v>
      </c>
      <c r="X98" s="23">
        <v>3.2000000000000001E-2</v>
      </c>
      <c r="Y98" s="32" t="s">
        <v>34</v>
      </c>
      <c r="Z98" s="27"/>
      <c r="AA98" s="31"/>
      <c r="AB98" s="23"/>
      <c r="AC98" s="23"/>
      <c r="AD98" s="33"/>
    </row>
    <row r="99" spans="1:30" x14ac:dyDescent="0.2">
      <c r="A99" s="16" t="s">
        <v>26</v>
      </c>
      <c r="B99" s="27" t="s">
        <v>336</v>
      </c>
      <c r="C99" s="21" t="s">
        <v>337</v>
      </c>
      <c r="D99" s="21" t="s">
        <v>29</v>
      </c>
      <c r="E99" s="28">
        <v>2006</v>
      </c>
      <c r="F99" s="21">
        <v>16513151</v>
      </c>
      <c r="G99" s="19" t="s">
        <v>30</v>
      </c>
      <c r="H99" s="29">
        <v>3</v>
      </c>
      <c r="I99" s="27" t="s">
        <v>247</v>
      </c>
      <c r="J99" s="27" t="s">
        <v>340</v>
      </c>
      <c r="K99" s="30">
        <v>28.755661109999998</v>
      </c>
      <c r="L99" s="30">
        <v>77.628116669999997</v>
      </c>
      <c r="M99" s="29">
        <v>2002</v>
      </c>
      <c r="N99" s="29">
        <v>2002</v>
      </c>
      <c r="O99" s="20">
        <v>287</v>
      </c>
      <c r="P99" t="s">
        <v>33</v>
      </c>
      <c r="Q99" s="20">
        <v>48</v>
      </c>
      <c r="R99" s="37"/>
      <c r="S99" s="37"/>
      <c r="T99" s="31">
        <v>0</v>
      </c>
      <c r="U99" s="31">
        <v>48</v>
      </c>
      <c r="V99" s="23">
        <v>0</v>
      </c>
      <c r="W99" s="23">
        <v>0</v>
      </c>
      <c r="X99" s="23">
        <v>7.3999999999999996E-2</v>
      </c>
      <c r="Y99" s="32" t="s">
        <v>34</v>
      </c>
      <c r="Z99" s="27"/>
      <c r="AA99" s="31"/>
      <c r="AB99" s="23"/>
      <c r="AC99" s="23"/>
      <c r="AD99" s="33"/>
    </row>
    <row r="100" spans="1:30" x14ac:dyDescent="0.2">
      <c r="A100" s="16" t="s">
        <v>26</v>
      </c>
      <c r="B100" s="27" t="s">
        <v>336</v>
      </c>
      <c r="C100" s="21" t="s">
        <v>337</v>
      </c>
      <c r="D100" s="21" t="s">
        <v>29</v>
      </c>
      <c r="E100" s="28">
        <v>2006</v>
      </c>
      <c r="F100" s="21">
        <v>16513151</v>
      </c>
      <c r="G100" s="19" t="s">
        <v>30</v>
      </c>
      <c r="H100" s="29">
        <v>3</v>
      </c>
      <c r="I100" s="27" t="s">
        <v>247</v>
      </c>
      <c r="J100" s="27" t="s">
        <v>341</v>
      </c>
      <c r="K100" s="30">
        <v>18.440313889999999</v>
      </c>
      <c r="L100" s="30">
        <v>73.509530560000002</v>
      </c>
      <c r="M100" s="29">
        <v>2002</v>
      </c>
      <c r="N100" s="29">
        <v>2002</v>
      </c>
      <c r="O100" s="20">
        <v>287</v>
      </c>
      <c r="P100" t="s">
        <v>33</v>
      </c>
      <c r="Q100" s="20">
        <v>96</v>
      </c>
      <c r="R100" s="37"/>
      <c r="S100" s="37"/>
      <c r="T100" s="31">
        <v>0</v>
      </c>
      <c r="U100" s="31">
        <v>70</v>
      </c>
      <c r="V100" s="23">
        <v>0</v>
      </c>
      <c r="W100" s="23">
        <v>0</v>
      </c>
      <c r="X100" s="23">
        <v>5.1999999999999998E-2</v>
      </c>
      <c r="Y100" s="32" t="s">
        <v>34</v>
      </c>
      <c r="Z100" s="27"/>
      <c r="AA100" s="31"/>
      <c r="AB100" s="23"/>
      <c r="AC100" s="23"/>
      <c r="AD100" s="33"/>
    </row>
    <row r="101" spans="1:30" x14ac:dyDescent="0.2">
      <c r="A101" s="16" t="s">
        <v>26</v>
      </c>
      <c r="B101" s="27" t="s">
        <v>342</v>
      </c>
      <c r="C101" s="21" t="s">
        <v>343</v>
      </c>
      <c r="D101" s="21" t="s">
        <v>66</v>
      </c>
      <c r="E101" s="28">
        <v>2008</v>
      </c>
      <c r="F101" s="21">
        <v>18782486</v>
      </c>
      <c r="G101" s="19" t="s">
        <v>30</v>
      </c>
      <c r="H101" s="29">
        <v>2</v>
      </c>
      <c r="I101" s="27" t="s">
        <v>247</v>
      </c>
      <c r="J101" s="27" t="s">
        <v>344</v>
      </c>
      <c r="K101" s="30">
        <v>27.377089999999999</v>
      </c>
      <c r="L101" s="30">
        <v>78.565680999999998</v>
      </c>
      <c r="M101" s="29">
        <v>2003</v>
      </c>
      <c r="N101" s="29">
        <v>2005</v>
      </c>
      <c r="O101" s="20">
        <v>138</v>
      </c>
      <c r="P101" t="s">
        <v>33</v>
      </c>
      <c r="Q101" s="20">
        <v>63</v>
      </c>
      <c r="R101" t="s">
        <v>71</v>
      </c>
      <c r="S101" t="s">
        <v>102</v>
      </c>
      <c r="T101" s="31">
        <v>0</v>
      </c>
      <c r="U101" s="31">
        <v>57</v>
      </c>
      <c r="V101" s="23">
        <v>0</v>
      </c>
      <c r="W101" s="23">
        <v>0</v>
      </c>
      <c r="X101" s="23">
        <v>6.3E-2</v>
      </c>
      <c r="Y101" s="32" t="s">
        <v>34</v>
      </c>
      <c r="Z101" s="32"/>
      <c r="AA101" s="31"/>
      <c r="AB101" s="23"/>
      <c r="AC101" s="23"/>
      <c r="AD101" s="33"/>
    </row>
    <row r="102" spans="1:30" x14ac:dyDescent="0.2">
      <c r="A102" s="16" t="s">
        <v>26</v>
      </c>
      <c r="B102" s="27" t="s">
        <v>342</v>
      </c>
      <c r="C102" s="21" t="s">
        <v>343</v>
      </c>
      <c r="D102" s="21" t="s">
        <v>66</v>
      </c>
      <c r="E102" s="28">
        <v>2008</v>
      </c>
      <c r="F102" s="21">
        <v>18782486</v>
      </c>
      <c r="G102" s="19" t="s">
        <v>30</v>
      </c>
      <c r="H102" s="29">
        <v>2</v>
      </c>
      <c r="I102" s="27" t="s">
        <v>247</v>
      </c>
      <c r="J102" s="27" t="s">
        <v>345</v>
      </c>
      <c r="K102" s="30">
        <v>22.705919000000002</v>
      </c>
      <c r="L102" s="30">
        <v>73.023193000000006</v>
      </c>
      <c r="M102" s="29">
        <v>2003</v>
      </c>
      <c r="N102" s="29">
        <v>2005</v>
      </c>
      <c r="O102" s="20">
        <v>138</v>
      </c>
      <c r="P102" t="s">
        <v>33</v>
      </c>
      <c r="Q102" s="20">
        <v>75</v>
      </c>
      <c r="R102" t="s">
        <v>71</v>
      </c>
      <c r="S102" t="s">
        <v>102</v>
      </c>
      <c r="T102" s="31">
        <v>6</v>
      </c>
      <c r="U102" s="31">
        <v>65</v>
      </c>
      <c r="V102" s="23">
        <v>9.2307692307692313E-2</v>
      </c>
      <c r="W102" s="23">
        <v>4.2999999999999997E-2</v>
      </c>
      <c r="X102" s="23">
        <v>0.187</v>
      </c>
      <c r="Y102" s="32" t="s">
        <v>150</v>
      </c>
      <c r="Z102" s="32"/>
      <c r="AA102" s="31"/>
      <c r="AB102" s="23"/>
      <c r="AC102" s="23"/>
      <c r="AD102" s="33"/>
    </row>
    <row r="103" spans="1:30" x14ac:dyDescent="0.2">
      <c r="A103" s="16" t="s">
        <v>26</v>
      </c>
      <c r="B103" s="27" t="s">
        <v>139</v>
      </c>
      <c r="C103" s="21" t="s">
        <v>140</v>
      </c>
      <c r="D103" s="27" t="s">
        <v>141</v>
      </c>
      <c r="E103" s="28">
        <v>2011</v>
      </c>
      <c r="F103" s="21">
        <v>21267072</v>
      </c>
      <c r="G103" s="19" t="s">
        <v>30</v>
      </c>
      <c r="H103" s="29">
        <v>5</v>
      </c>
      <c r="I103" s="27" t="s">
        <v>247</v>
      </c>
      <c r="J103" s="27" t="s">
        <v>346</v>
      </c>
      <c r="K103" s="30">
        <v>12.869358</v>
      </c>
      <c r="L103" s="30">
        <v>74.842561000000003</v>
      </c>
      <c r="M103" s="29">
        <v>2007</v>
      </c>
      <c r="N103" s="29">
        <v>2008</v>
      </c>
      <c r="O103" s="20">
        <v>456</v>
      </c>
      <c r="P103" t="s">
        <v>143</v>
      </c>
      <c r="Q103" s="20">
        <v>39</v>
      </c>
      <c r="R103" t="s">
        <v>68</v>
      </c>
      <c r="S103" t="s">
        <v>144</v>
      </c>
      <c r="T103" s="31"/>
      <c r="U103" s="31"/>
      <c r="V103" s="36"/>
      <c r="W103" s="36"/>
      <c r="X103" s="36"/>
      <c r="Y103" s="27" t="s">
        <v>54</v>
      </c>
      <c r="Z103" s="32" t="s">
        <v>145</v>
      </c>
      <c r="AA103" s="31"/>
      <c r="AB103" s="23"/>
      <c r="AC103" s="23"/>
      <c r="AD103" s="33"/>
    </row>
    <row r="104" spans="1:30" x14ac:dyDescent="0.2">
      <c r="A104" s="16" t="s">
        <v>26</v>
      </c>
      <c r="B104" s="17" t="s">
        <v>347</v>
      </c>
      <c r="C104" s="17" t="s">
        <v>348</v>
      </c>
      <c r="D104" s="17" t="s">
        <v>349</v>
      </c>
      <c r="E104" s="18">
        <v>2012</v>
      </c>
      <c r="F104" s="19">
        <v>23284195</v>
      </c>
      <c r="G104" s="19" t="s">
        <v>30</v>
      </c>
      <c r="H104" s="20">
        <v>3</v>
      </c>
      <c r="I104" s="21" t="s">
        <v>247</v>
      </c>
      <c r="J104" s="21" t="s">
        <v>350</v>
      </c>
      <c r="K104" s="22">
        <v>17.387006</v>
      </c>
      <c r="L104" s="22">
        <v>76.872397000000007</v>
      </c>
      <c r="M104" s="20">
        <v>2009</v>
      </c>
      <c r="N104" s="20">
        <v>2010</v>
      </c>
      <c r="O104" s="20">
        <v>210</v>
      </c>
      <c r="P104" t="s">
        <v>33</v>
      </c>
      <c r="Q104" s="20">
        <v>80</v>
      </c>
      <c r="R104" t="s">
        <v>68</v>
      </c>
      <c r="S104" t="s">
        <v>102</v>
      </c>
      <c r="T104" s="20">
        <v>0</v>
      </c>
      <c r="U104" s="20">
        <v>69</v>
      </c>
      <c r="V104" s="23">
        <v>0</v>
      </c>
      <c r="W104" s="23">
        <v>0</v>
      </c>
      <c r="X104" s="23">
        <v>5.2999999999999999E-2</v>
      </c>
      <c r="Y104" s="24" t="s">
        <v>34</v>
      </c>
      <c r="Z104" s="25"/>
      <c r="AA104" s="31"/>
      <c r="AB104" s="23"/>
      <c r="AC104" s="23"/>
      <c r="AD104" s="33"/>
    </row>
    <row r="105" spans="1:30" x14ac:dyDescent="0.2">
      <c r="A105" s="16" t="s">
        <v>26</v>
      </c>
      <c r="B105" s="17" t="s">
        <v>347</v>
      </c>
      <c r="C105" s="17" t="s">
        <v>348</v>
      </c>
      <c r="D105" s="17" t="s">
        <v>349</v>
      </c>
      <c r="E105" s="18">
        <v>2012</v>
      </c>
      <c r="F105" s="19">
        <v>23284195</v>
      </c>
      <c r="G105" s="19" t="s">
        <v>30</v>
      </c>
      <c r="H105" s="20">
        <v>3</v>
      </c>
      <c r="I105" s="21" t="s">
        <v>247</v>
      </c>
      <c r="J105" s="21" t="s">
        <v>346</v>
      </c>
      <c r="K105" s="22">
        <v>12.914149999999999</v>
      </c>
      <c r="L105" s="22">
        <v>74.855956000000006</v>
      </c>
      <c r="M105" s="20">
        <v>2009</v>
      </c>
      <c r="N105" s="20">
        <v>2010</v>
      </c>
      <c r="O105" s="20">
        <v>210</v>
      </c>
      <c r="P105" t="s">
        <v>33</v>
      </c>
      <c r="Q105" s="20">
        <v>75</v>
      </c>
      <c r="R105" t="s">
        <v>68</v>
      </c>
      <c r="S105" t="s">
        <v>102</v>
      </c>
      <c r="T105" s="20">
        <v>0</v>
      </c>
      <c r="U105" s="20">
        <v>64</v>
      </c>
      <c r="V105" s="23">
        <v>0</v>
      </c>
      <c r="W105" s="23">
        <v>0</v>
      </c>
      <c r="X105" s="23">
        <v>5.7000000000000002E-2</v>
      </c>
      <c r="Y105" s="24" t="s">
        <v>34</v>
      </c>
      <c r="Z105" s="25"/>
      <c r="AA105" s="31"/>
      <c r="AB105" s="23"/>
      <c r="AC105" s="23"/>
      <c r="AD105" s="33"/>
    </row>
    <row r="106" spans="1:30" x14ac:dyDescent="0.2">
      <c r="A106" s="16" t="s">
        <v>26</v>
      </c>
      <c r="B106" s="17" t="s">
        <v>347</v>
      </c>
      <c r="C106" s="17" t="s">
        <v>348</v>
      </c>
      <c r="D106" s="17" t="s">
        <v>349</v>
      </c>
      <c r="E106" s="18">
        <v>2012</v>
      </c>
      <c r="F106" s="19">
        <v>23284195</v>
      </c>
      <c r="G106" s="19" t="s">
        <v>30</v>
      </c>
      <c r="H106" s="20">
        <v>3</v>
      </c>
      <c r="I106" s="21" t="s">
        <v>247</v>
      </c>
      <c r="J106" s="21" t="s">
        <v>351</v>
      </c>
      <c r="K106" s="22">
        <v>15.516311</v>
      </c>
      <c r="L106" s="22">
        <v>73.983002999999997</v>
      </c>
      <c r="M106" s="20">
        <v>2009</v>
      </c>
      <c r="N106" s="20">
        <v>2010</v>
      </c>
      <c r="O106" s="20">
        <v>210</v>
      </c>
      <c r="P106" t="s">
        <v>33</v>
      </c>
      <c r="Q106" s="20">
        <v>55</v>
      </c>
      <c r="R106" t="s">
        <v>68</v>
      </c>
      <c r="S106" t="s">
        <v>102</v>
      </c>
      <c r="T106" s="20">
        <v>0</v>
      </c>
      <c r="U106" s="20">
        <v>53</v>
      </c>
      <c r="V106" s="23">
        <v>0</v>
      </c>
      <c r="W106" s="23">
        <v>0</v>
      </c>
      <c r="X106" s="23">
        <v>6.8000000000000005E-2</v>
      </c>
      <c r="Y106" s="24" t="s">
        <v>34</v>
      </c>
      <c r="Z106" s="25"/>
      <c r="AA106" s="31"/>
      <c r="AB106" s="23"/>
      <c r="AC106" s="23"/>
      <c r="AD106" s="33"/>
    </row>
    <row r="107" spans="1:30" x14ac:dyDescent="0.2">
      <c r="A107" s="16" t="s">
        <v>26</v>
      </c>
      <c r="B107" s="21" t="s">
        <v>352</v>
      </c>
      <c r="C107" s="21" t="s">
        <v>353</v>
      </c>
      <c r="D107" s="21" t="s">
        <v>354</v>
      </c>
      <c r="E107" s="18">
        <v>2012</v>
      </c>
      <c r="F107" s="21">
        <v>22516030</v>
      </c>
      <c r="G107" s="19" t="s">
        <v>48</v>
      </c>
      <c r="H107" s="29">
        <v>1</v>
      </c>
      <c r="I107" s="27" t="s">
        <v>247</v>
      </c>
      <c r="J107" s="21" t="s">
        <v>355</v>
      </c>
      <c r="K107" s="22">
        <v>13.346408</v>
      </c>
      <c r="L107" s="22">
        <v>74.788574999999994</v>
      </c>
      <c r="M107" s="20">
        <v>2007</v>
      </c>
      <c r="N107" s="20">
        <v>2009</v>
      </c>
      <c r="O107" s="20">
        <v>110</v>
      </c>
      <c r="P107" t="s">
        <v>51</v>
      </c>
      <c r="Q107" s="20">
        <v>110</v>
      </c>
      <c r="R107" t="s">
        <v>68</v>
      </c>
      <c r="S107" t="s">
        <v>69</v>
      </c>
      <c r="T107" s="31">
        <v>1</v>
      </c>
      <c r="U107" s="31">
        <v>88</v>
      </c>
      <c r="V107" s="23">
        <v>1.1363636363636364E-2</v>
      </c>
      <c r="W107" s="23">
        <v>2E-3</v>
      </c>
      <c r="X107" s="23">
        <v>6.2E-2</v>
      </c>
      <c r="Y107" s="27" t="s">
        <v>54</v>
      </c>
      <c r="Z107" s="32" t="s">
        <v>70</v>
      </c>
      <c r="AA107" s="31"/>
      <c r="AB107" s="23"/>
      <c r="AC107" s="23"/>
      <c r="AD107" s="33"/>
    </row>
    <row r="108" spans="1:30" x14ac:dyDescent="0.2">
      <c r="A108" s="16" t="s">
        <v>26</v>
      </c>
      <c r="B108" s="17" t="s">
        <v>356</v>
      </c>
      <c r="C108" s="17" t="s">
        <v>357</v>
      </c>
      <c r="D108" s="17" t="s">
        <v>119</v>
      </c>
      <c r="E108" s="18">
        <v>2013</v>
      </c>
      <c r="F108" s="19">
        <v>23262997</v>
      </c>
      <c r="G108" s="19" t="s">
        <v>48</v>
      </c>
      <c r="H108" s="20">
        <v>1</v>
      </c>
      <c r="I108" s="21" t="s">
        <v>247</v>
      </c>
      <c r="J108" s="21" t="s">
        <v>358</v>
      </c>
      <c r="K108" s="22">
        <v>22.644358</v>
      </c>
      <c r="L108" s="22">
        <v>88.359903000000003</v>
      </c>
      <c r="M108" s="20">
        <v>2011</v>
      </c>
      <c r="N108" s="20">
        <v>2012</v>
      </c>
      <c r="O108" s="20">
        <v>250</v>
      </c>
      <c r="P108" t="s">
        <v>51</v>
      </c>
      <c r="Q108" s="20">
        <v>125</v>
      </c>
      <c r="R108" t="s">
        <v>68</v>
      </c>
      <c r="S108" t="s">
        <v>69</v>
      </c>
      <c r="T108" s="20">
        <v>0</v>
      </c>
      <c r="U108" s="20">
        <v>77</v>
      </c>
      <c r="V108" s="23">
        <v>0</v>
      </c>
      <c r="W108" s="23">
        <v>0</v>
      </c>
      <c r="X108" s="23">
        <v>4.8000000000000001E-2</v>
      </c>
      <c r="Y108" s="24" t="s">
        <v>54</v>
      </c>
      <c r="Z108" s="25" t="s">
        <v>70</v>
      </c>
      <c r="AA108" s="31"/>
      <c r="AB108" s="23"/>
      <c r="AC108" s="23"/>
      <c r="AD108" s="33"/>
    </row>
    <row r="109" spans="1:30" x14ac:dyDescent="0.2">
      <c r="A109" s="16" t="s">
        <v>26</v>
      </c>
      <c r="B109" s="17" t="s">
        <v>356</v>
      </c>
      <c r="C109" s="17" t="s">
        <v>357</v>
      </c>
      <c r="D109" s="17" t="s">
        <v>119</v>
      </c>
      <c r="E109" s="18">
        <v>2013</v>
      </c>
      <c r="F109" s="19">
        <v>23262997</v>
      </c>
      <c r="G109" s="19" t="s">
        <v>48</v>
      </c>
      <c r="H109" s="20">
        <v>1</v>
      </c>
      <c r="I109" s="21" t="s">
        <v>247</v>
      </c>
      <c r="J109" s="21" t="s">
        <v>358</v>
      </c>
      <c r="K109" s="22">
        <v>22.644358</v>
      </c>
      <c r="L109" s="22">
        <v>88.359903000000003</v>
      </c>
      <c r="M109" s="20">
        <v>2011</v>
      </c>
      <c r="N109" s="20">
        <v>2012</v>
      </c>
      <c r="O109" s="20">
        <v>250</v>
      </c>
      <c r="P109" t="s">
        <v>33</v>
      </c>
      <c r="Q109" s="20">
        <v>125</v>
      </c>
      <c r="T109" s="20">
        <v>0</v>
      </c>
      <c r="U109" s="20">
        <v>77</v>
      </c>
      <c r="V109" s="23">
        <v>0</v>
      </c>
      <c r="W109" s="23">
        <v>0</v>
      </c>
      <c r="X109" s="23">
        <v>4.8000000000000001E-2</v>
      </c>
      <c r="Y109" s="24" t="s">
        <v>34</v>
      </c>
      <c r="Z109" s="25"/>
      <c r="AA109" s="31"/>
      <c r="AB109" s="23"/>
      <c r="AC109" s="23"/>
      <c r="AD109" s="33"/>
    </row>
    <row r="110" spans="1:30" x14ac:dyDescent="0.2">
      <c r="A110" s="16" t="s">
        <v>26</v>
      </c>
      <c r="B110" s="17" t="s">
        <v>112</v>
      </c>
      <c r="C110" s="17" t="s">
        <v>113</v>
      </c>
      <c r="D110" s="17" t="s">
        <v>114</v>
      </c>
      <c r="E110" s="18">
        <v>2013</v>
      </c>
      <c r="F110" s="19">
        <v>24360369</v>
      </c>
      <c r="G110" s="19" t="s">
        <v>48</v>
      </c>
      <c r="H110" s="20">
        <v>4</v>
      </c>
      <c r="I110" s="21" t="s">
        <v>247</v>
      </c>
      <c r="J110" s="21" t="s">
        <v>359</v>
      </c>
      <c r="K110" s="22">
        <v>28.021992000000001</v>
      </c>
      <c r="L110" s="22">
        <v>73.323166999999998</v>
      </c>
      <c r="M110" s="20">
        <v>2011</v>
      </c>
      <c r="N110" s="20">
        <v>2013</v>
      </c>
      <c r="O110" s="20">
        <v>329</v>
      </c>
      <c r="P110" t="s">
        <v>115</v>
      </c>
      <c r="Q110" s="20">
        <v>10</v>
      </c>
      <c r="T110" s="20">
        <v>0</v>
      </c>
      <c r="U110" s="20">
        <v>10</v>
      </c>
      <c r="V110" s="23">
        <v>0</v>
      </c>
      <c r="W110" s="23">
        <v>0</v>
      </c>
      <c r="X110" s="23">
        <v>0.27800000000000002</v>
      </c>
      <c r="Y110" s="24" t="s">
        <v>34</v>
      </c>
      <c r="Z110" s="25"/>
      <c r="AA110" s="31"/>
      <c r="AB110" s="23"/>
      <c r="AC110" s="23"/>
      <c r="AD110" s="33"/>
    </row>
    <row r="111" spans="1:30" x14ac:dyDescent="0.2">
      <c r="A111" s="16" t="s">
        <v>26</v>
      </c>
      <c r="B111" s="17" t="s">
        <v>112</v>
      </c>
      <c r="C111" s="17" t="s">
        <v>113</v>
      </c>
      <c r="D111" s="17" t="s">
        <v>114</v>
      </c>
      <c r="E111" s="18">
        <v>2013</v>
      </c>
      <c r="F111" s="19">
        <v>24360369</v>
      </c>
      <c r="G111" s="19" t="s">
        <v>48</v>
      </c>
      <c r="H111" s="20">
        <v>4</v>
      </c>
      <c r="I111" s="21" t="s">
        <v>247</v>
      </c>
      <c r="J111" s="21" t="s">
        <v>359</v>
      </c>
      <c r="K111" s="22">
        <v>28.021992000000001</v>
      </c>
      <c r="L111" s="22">
        <v>73.323166999999998</v>
      </c>
      <c r="M111" s="20">
        <v>2011</v>
      </c>
      <c r="N111" s="20">
        <v>2013</v>
      </c>
      <c r="O111" s="20">
        <v>329</v>
      </c>
      <c r="P111" t="s">
        <v>115</v>
      </c>
      <c r="Q111" s="20">
        <v>6</v>
      </c>
      <c r="R111" t="s">
        <v>68</v>
      </c>
      <c r="S111" t="s">
        <v>53</v>
      </c>
      <c r="T111" s="20">
        <v>0</v>
      </c>
      <c r="U111" s="20">
        <v>10</v>
      </c>
      <c r="V111" s="23">
        <v>0</v>
      </c>
      <c r="W111" s="23">
        <v>0</v>
      </c>
      <c r="X111" s="23">
        <v>0.27800000000000002</v>
      </c>
      <c r="Y111" s="24" t="s">
        <v>54</v>
      </c>
      <c r="Z111" s="25" t="s">
        <v>70</v>
      </c>
      <c r="AA111" s="31"/>
      <c r="AB111" s="23"/>
      <c r="AC111" s="23"/>
      <c r="AD111" s="33"/>
    </row>
    <row r="112" spans="1:30" x14ac:dyDescent="0.2">
      <c r="A112" s="16" t="s">
        <v>26</v>
      </c>
      <c r="B112" s="17" t="s">
        <v>360</v>
      </c>
      <c r="C112" s="17" t="s">
        <v>361</v>
      </c>
      <c r="D112" s="17" t="s">
        <v>362</v>
      </c>
      <c r="E112" s="18">
        <v>2014</v>
      </c>
      <c r="F112" s="19">
        <v>25295216</v>
      </c>
      <c r="G112" s="19" t="s">
        <v>48</v>
      </c>
      <c r="H112" s="20">
        <v>1</v>
      </c>
      <c r="I112" s="21" t="s">
        <v>247</v>
      </c>
      <c r="J112" s="21" t="s">
        <v>298</v>
      </c>
      <c r="K112" s="22">
        <v>19.075983999999998</v>
      </c>
      <c r="L112" s="22">
        <v>72.877656000000002</v>
      </c>
      <c r="M112" s="20"/>
      <c r="N112" s="20"/>
      <c r="O112" s="20">
        <v>1556</v>
      </c>
      <c r="P112" t="s">
        <v>363</v>
      </c>
      <c r="Q112" s="20">
        <v>1556</v>
      </c>
      <c r="R112" t="s">
        <v>364</v>
      </c>
      <c r="S112" t="s">
        <v>299</v>
      </c>
      <c r="T112" s="20">
        <v>0</v>
      </c>
      <c r="U112" s="20">
        <v>1556</v>
      </c>
      <c r="V112" s="23">
        <v>0</v>
      </c>
      <c r="W112" s="23">
        <v>0</v>
      </c>
      <c r="X112" s="23">
        <v>3.0000000000000001E-3</v>
      </c>
      <c r="Y112" s="24" t="s">
        <v>54</v>
      </c>
      <c r="Z112" s="25" t="s">
        <v>70</v>
      </c>
      <c r="AA112" s="31"/>
      <c r="AB112" s="23"/>
      <c r="AC112" s="23"/>
      <c r="AD112" s="33"/>
    </row>
    <row r="113" spans="1:30" x14ac:dyDescent="0.2">
      <c r="A113" s="16" t="s">
        <v>26</v>
      </c>
      <c r="B113" s="27" t="s">
        <v>365</v>
      </c>
      <c r="C113" s="21" t="s">
        <v>366</v>
      </c>
      <c r="D113" s="21" t="s">
        <v>135</v>
      </c>
      <c r="E113" s="28">
        <v>2014</v>
      </c>
      <c r="F113" s="21">
        <v>24685286</v>
      </c>
      <c r="G113" s="19" t="s">
        <v>30</v>
      </c>
      <c r="H113" s="29">
        <v>1</v>
      </c>
      <c r="I113" s="27" t="s">
        <v>247</v>
      </c>
      <c r="J113" s="27" t="s">
        <v>338</v>
      </c>
      <c r="K113" s="30">
        <v>13.062277780000001</v>
      </c>
      <c r="L113" s="30">
        <v>80.248024999999998</v>
      </c>
      <c r="M113" s="29">
        <v>2010</v>
      </c>
      <c r="N113" s="29">
        <v>2010</v>
      </c>
      <c r="O113" s="20">
        <v>125</v>
      </c>
      <c r="P113" t="s">
        <v>33</v>
      </c>
      <c r="Q113" s="20">
        <v>125</v>
      </c>
      <c r="R113" t="s">
        <v>68</v>
      </c>
      <c r="S113" t="s">
        <v>102</v>
      </c>
      <c r="T113" s="31">
        <v>0</v>
      </c>
      <c r="U113" s="31">
        <v>107</v>
      </c>
      <c r="V113" s="23">
        <v>0</v>
      </c>
      <c r="W113" s="23">
        <v>0</v>
      </c>
      <c r="X113" s="23">
        <v>3.5000000000000003E-2</v>
      </c>
      <c r="Y113" s="32" t="s">
        <v>34</v>
      </c>
      <c r="Z113" s="32"/>
      <c r="AA113" s="31"/>
      <c r="AB113" s="23"/>
      <c r="AC113" s="23"/>
      <c r="AD113" s="33"/>
    </row>
    <row r="114" spans="1:30" x14ac:dyDescent="0.2">
      <c r="A114" s="16" t="s">
        <v>26</v>
      </c>
      <c r="B114" s="17" t="s">
        <v>367</v>
      </c>
      <c r="C114" s="17" t="s">
        <v>368</v>
      </c>
      <c r="D114" s="17" t="s">
        <v>369</v>
      </c>
      <c r="E114" s="18">
        <v>2015</v>
      </c>
      <c r="F114" s="19">
        <v>26366319</v>
      </c>
      <c r="G114" s="19" t="s">
        <v>48</v>
      </c>
      <c r="H114" s="20">
        <v>8</v>
      </c>
      <c r="I114" s="21" t="s">
        <v>247</v>
      </c>
      <c r="J114" s="21" t="s">
        <v>298</v>
      </c>
      <c r="K114" s="22">
        <v>19.065984</v>
      </c>
      <c r="L114" s="22">
        <v>72.887656000000007</v>
      </c>
      <c r="M114" s="20"/>
      <c r="N114" s="20"/>
      <c r="O114" s="20">
        <v>360</v>
      </c>
      <c r="P114" t="s">
        <v>370</v>
      </c>
      <c r="Q114" s="20">
        <v>360</v>
      </c>
      <c r="R114" t="s">
        <v>371</v>
      </c>
      <c r="S114" t="s">
        <v>76</v>
      </c>
      <c r="T114" s="20">
        <v>1</v>
      </c>
      <c r="U114" s="20">
        <v>319</v>
      </c>
      <c r="V114" s="23">
        <v>3.134796238244514E-3</v>
      </c>
      <c r="W114" s="23">
        <v>1E-3</v>
      </c>
      <c r="X114" s="23">
        <v>1.7999999999999999E-2</v>
      </c>
      <c r="Y114" s="24" t="s">
        <v>54</v>
      </c>
      <c r="Z114" s="25" t="s">
        <v>70</v>
      </c>
      <c r="AA114" s="31"/>
      <c r="AB114" s="23"/>
      <c r="AC114" s="23"/>
      <c r="AD114" s="33"/>
    </row>
    <row r="115" spans="1:30" x14ac:dyDescent="0.2">
      <c r="A115" s="16" t="s">
        <v>26</v>
      </c>
      <c r="B115" s="21" t="s">
        <v>372</v>
      </c>
      <c r="C115" s="19" t="s">
        <v>373</v>
      </c>
      <c r="D115" s="19" t="s">
        <v>41</v>
      </c>
      <c r="E115" s="34">
        <v>2015</v>
      </c>
      <c r="F115" s="19">
        <v>26259839</v>
      </c>
      <c r="G115" s="19" t="s">
        <v>48</v>
      </c>
      <c r="H115" s="34">
        <v>1</v>
      </c>
      <c r="I115" s="19" t="s">
        <v>247</v>
      </c>
      <c r="J115" s="19" t="s">
        <v>355</v>
      </c>
      <c r="K115" s="29">
        <v>13.360500999999999</v>
      </c>
      <c r="L115" s="29">
        <v>74.786370000000005</v>
      </c>
      <c r="M115" s="20">
        <v>2012</v>
      </c>
      <c r="N115" s="20">
        <v>2014</v>
      </c>
      <c r="O115" s="34">
        <v>125</v>
      </c>
      <c r="P115" s="41" t="s">
        <v>51</v>
      </c>
      <c r="Q115" s="29">
        <v>125</v>
      </c>
      <c r="R115" t="s">
        <v>374</v>
      </c>
      <c r="S115" s="41" t="s">
        <v>53</v>
      </c>
      <c r="T115" s="29">
        <v>1</v>
      </c>
      <c r="U115" s="29">
        <v>122</v>
      </c>
      <c r="V115" s="23">
        <v>8.1967213114754103E-3</v>
      </c>
      <c r="W115" s="23">
        <v>1E-3</v>
      </c>
      <c r="X115" s="23">
        <v>4.4999999999999998E-2</v>
      </c>
      <c r="Y115" s="42" t="s">
        <v>54</v>
      </c>
      <c r="Z115" s="33" t="s">
        <v>70</v>
      </c>
      <c r="AA115" s="31"/>
      <c r="AB115" s="23"/>
      <c r="AC115" s="23"/>
      <c r="AD115" s="33"/>
    </row>
    <row r="116" spans="1:30" x14ac:dyDescent="0.2">
      <c r="A116" s="16" t="s">
        <v>26</v>
      </c>
      <c r="B116" s="21" t="s">
        <v>375</v>
      </c>
      <c r="C116" s="21" t="s">
        <v>376</v>
      </c>
      <c r="D116" s="21" t="s">
        <v>377</v>
      </c>
      <c r="E116" s="20">
        <v>2016</v>
      </c>
      <c r="F116" s="21">
        <v>27353588</v>
      </c>
      <c r="G116" s="21" t="s">
        <v>30</v>
      </c>
      <c r="H116" s="20">
        <v>5</v>
      </c>
      <c r="I116" s="27" t="s">
        <v>247</v>
      </c>
      <c r="J116" s="21" t="s">
        <v>378</v>
      </c>
      <c r="K116" s="22">
        <v>23.022504999999999</v>
      </c>
      <c r="L116" s="22">
        <v>72.571361999999993</v>
      </c>
      <c r="M116" s="20">
        <v>2012</v>
      </c>
      <c r="N116" s="20">
        <v>2012</v>
      </c>
      <c r="O116" s="20">
        <v>42</v>
      </c>
      <c r="P116" t="s">
        <v>51</v>
      </c>
      <c r="Q116" s="20">
        <v>42</v>
      </c>
      <c r="R116" t="s">
        <v>68</v>
      </c>
      <c r="S116" s="35" t="s">
        <v>144</v>
      </c>
      <c r="T116" s="31">
        <v>0</v>
      </c>
      <c r="U116" s="31">
        <v>30</v>
      </c>
      <c r="V116" s="23">
        <v>0</v>
      </c>
      <c r="W116" s="23">
        <v>0</v>
      </c>
      <c r="X116" s="23">
        <v>0.114</v>
      </c>
      <c r="Y116" s="33" t="s">
        <v>34</v>
      </c>
      <c r="Z116" s="21"/>
      <c r="AA116" s="31"/>
      <c r="AB116" s="23"/>
      <c r="AC116" s="23"/>
      <c r="AD116" s="33"/>
    </row>
    <row r="117" spans="1:30" x14ac:dyDescent="0.2">
      <c r="A117" s="16" t="s">
        <v>26</v>
      </c>
      <c r="B117" s="21" t="s">
        <v>375</v>
      </c>
      <c r="C117" s="21" t="s">
        <v>376</v>
      </c>
      <c r="D117" s="21" t="s">
        <v>377</v>
      </c>
      <c r="E117" s="20">
        <v>2016</v>
      </c>
      <c r="F117" s="21">
        <v>27353588</v>
      </c>
      <c r="G117" s="21" t="s">
        <v>30</v>
      </c>
      <c r="H117" s="20">
        <v>5</v>
      </c>
      <c r="I117" s="27" t="s">
        <v>247</v>
      </c>
      <c r="J117" s="21" t="s">
        <v>358</v>
      </c>
      <c r="K117" s="22">
        <v>22.572645999999999</v>
      </c>
      <c r="L117" s="22">
        <v>88.363894999999999</v>
      </c>
      <c r="M117" s="20">
        <v>2011</v>
      </c>
      <c r="N117" s="20">
        <v>2011</v>
      </c>
      <c r="O117" s="20">
        <v>76</v>
      </c>
      <c r="P117" t="s">
        <v>51</v>
      </c>
      <c r="Q117" s="20">
        <v>76</v>
      </c>
      <c r="R117" t="s">
        <v>68</v>
      </c>
      <c r="S117" s="35" t="s">
        <v>144</v>
      </c>
      <c r="T117" s="31">
        <v>0</v>
      </c>
      <c r="U117" s="31">
        <v>75</v>
      </c>
      <c r="V117" s="23">
        <v>0</v>
      </c>
      <c r="W117" s="23">
        <v>0</v>
      </c>
      <c r="X117" s="23">
        <v>4.9000000000000002E-2</v>
      </c>
      <c r="Y117" s="33" t="s">
        <v>34</v>
      </c>
      <c r="Z117" s="21"/>
      <c r="AA117" s="31"/>
      <c r="AB117" s="23"/>
      <c r="AC117" s="23"/>
      <c r="AD117" s="33"/>
    </row>
    <row r="118" spans="1:30" x14ac:dyDescent="0.2">
      <c r="A118" s="16" t="s">
        <v>26</v>
      </c>
      <c r="B118" s="21" t="s">
        <v>375</v>
      </c>
      <c r="C118" s="21" t="s">
        <v>376</v>
      </c>
      <c r="D118" s="21" t="s">
        <v>377</v>
      </c>
      <c r="E118" s="20">
        <v>2016</v>
      </c>
      <c r="F118" s="21">
        <v>27353588</v>
      </c>
      <c r="G118" s="21" t="s">
        <v>30</v>
      </c>
      <c r="H118" s="20">
        <v>5</v>
      </c>
      <c r="I118" s="27" t="s">
        <v>247</v>
      </c>
      <c r="J118" s="21" t="s">
        <v>358</v>
      </c>
      <c r="K118" s="22">
        <v>22.572645999999999</v>
      </c>
      <c r="L118" s="22">
        <v>88.363894999999999</v>
      </c>
      <c r="M118" s="20">
        <v>2012</v>
      </c>
      <c r="N118" s="20">
        <v>2012</v>
      </c>
      <c r="O118" s="20">
        <v>116</v>
      </c>
      <c r="P118" t="s">
        <v>51</v>
      </c>
      <c r="Q118" s="20">
        <v>116</v>
      </c>
      <c r="R118" t="s">
        <v>68</v>
      </c>
      <c r="S118" s="35" t="s">
        <v>144</v>
      </c>
      <c r="T118" s="31">
        <v>0</v>
      </c>
      <c r="U118" s="31">
        <v>78</v>
      </c>
      <c r="V118" s="23">
        <v>0</v>
      </c>
      <c r="W118" s="23">
        <v>0</v>
      </c>
      <c r="X118" s="23">
        <v>4.7E-2</v>
      </c>
      <c r="Y118" s="33" t="s">
        <v>34</v>
      </c>
      <c r="Z118" s="21"/>
      <c r="AA118" s="31"/>
      <c r="AB118" s="23"/>
      <c r="AC118" s="23"/>
      <c r="AD118" s="33"/>
    </row>
    <row r="119" spans="1:30" x14ac:dyDescent="0.2">
      <c r="A119" s="16" t="s">
        <v>26</v>
      </c>
      <c r="B119" s="21" t="s">
        <v>375</v>
      </c>
      <c r="C119" s="21" t="s">
        <v>376</v>
      </c>
      <c r="D119" s="21" t="s">
        <v>377</v>
      </c>
      <c r="E119" s="20">
        <v>2016</v>
      </c>
      <c r="F119" s="21">
        <v>27353588</v>
      </c>
      <c r="G119" s="21" t="s">
        <v>30</v>
      </c>
      <c r="H119" s="20">
        <v>5</v>
      </c>
      <c r="I119" s="27" t="s">
        <v>247</v>
      </c>
      <c r="J119" s="21" t="s">
        <v>346</v>
      </c>
      <c r="K119" s="22">
        <v>12.914142</v>
      </c>
      <c r="L119" s="22">
        <v>74.855957000000004</v>
      </c>
      <c r="M119" s="20">
        <v>2011</v>
      </c>
      <c r="N119" s="20">
        <v>2011</v>
      </c>
      <c r="O119" s="20">
        <v>90</v>
      </c>
      <c r="P119" t="s">
        <v>51</v>
      </c>
      <c r="Q119" s="20">
        <v>90</v>
      </c>
      <c r="R119" t="s">
        <v>68</v>
      </c>
      <c r="S119" s="35" t="s">
        <v>144</v>
      </c>
      <c r="T119" s="31">
        <v>0</v>
      </c>
      <c r="U119" s="31">
        <v>76</v>
      </c>
      <c r="V119" s="23">
        <v>0</v>
      </c>
      <c r="W119" s="23">
        <v>0</v>
      </c>
      <c r="X119" s="23">
        <v>4.8000000000000001E-2</v>
      </c>
      <c r="Y119" s="33" t="s">
        <v>34</v>
      </c>
      <c r="Z119" s="21"/>
      <c r="AA119" s="31"/>
      <c r="AB119" s="23"/>
      <c r="AC119" s="23"/>
      <c r="AD119" s="33"/>
    </row>
    <row r="120" spans="1:30" x14ac:dyDescent="0.2">
      <c r="A120" s="16" t="s">
        <v>26</v>
      </c>
      <c r="B120" s="21" t="s">
        <v>375</v>
      </c>
      <c r="C120" s="21" t="s">
        <v>376</v>
      </c>
      <c r="D120" s="21" t="s">
        <v>377</v>
      </c>
      <c r="E120" s="20">
        <v>2016</v>
      </c>
      <c r="F120" s="21">
        <v>27353588</v>
      </c>
      <c r="G120" s="21" t="s">
        <v>30</v>
      </c>
      <c r="H120" s="20">
        <v>5</v>
      </c>
      <c r="I120" s="27" t="s">
        <v>247</v>
      </c>
      <c r="J120" s="21" t="s">
        <v>298</v>
      </c>
      <c r="K120" s="22">
        <v>19.075983999999998</v>
      </c>
      <c r="L120" s="22">
        <v>72.877656000000002</v>
      </c>
      <c r="M120" s="20">
        <v>2011</v>
      </c>
      <c r="N120" s="20">
        <v>2011</v>
      </c>
      <c r="O120" s="20">
        <v>77</v>
      </c>
      <c r="P120" t="s">
        <v>51</v>
      </c>
      <c r="Q120" s="20">
        <v>77</v>
      </c>
      <c r="R120" t="s">
        <v>68</v>
      </c>
      <c r="S120" s="35" t="s">
        <v>144</v>
      </c>
      <c r="T120" s="31">
        <v>0</v>
      </c>
      <c r="U120" s="31">
        <v>77</v>
      </c>
      <c r="V120" s="23">
        <v>0</v>
      </c>
      <c r="W120" s="23">
        <v>0</v>
      </c>
      <c r="X120" s="23">
        <v>4.8000000000000001E-2</v>
      </c>
      <c r="Y120" s="33" t="s">
        <v>34</v>
      </c>
      <c r="Z120" s="21"/>
      <c r="AA120" s="31"/>
      <c r="AB120" s="23"/>
      <c r="AC120" s="23"/>
      <c r="AD120" s="33"/>
    </row>
    <row r="121" spans="1:30" x14ac:dyDescent="0.2">
      <c r="A121" s="16" t="s">
        <v>26</v>
      </c>
      <c r="B121" s="21" t="s">
        <v>379</v>
      </c>
      <c r="C121" s="21" t="s">
        <v>380</v>
      </c>
      <c r="D121" s="21" t="s">
        <v>238</v>
      </c>
      <c r="E121" s="20">
        <v>2016</v>
      </c>
      <c r="F121" s="21">
        <v>27315280</v>
      </c>
      <c r="G121" s="21" t="s">
        <v>48</v>
      </c>
      <c r="H121" s="20">
        <v>1</v>
      </c>
      <c r="I121" s="21" t="s">
        <v>247</v>
      </c>
      <c r="J121" s="21" t="s">
        <v>381</v>
      </c>
      <c r="K121" s="22">
        <v>13.340881</v>
      </c>
      <c r="L121" s="22">
        <v>74.742142999999999</v>
      </c>
      <c r="M121" s="20">
        <v>2012</v>
      </c>
      <c r="N121" s="20">
        <v>2015</v>
      </c>
      <c r="O121" s="20">
        <v>161</v>
      </c>
      <c r="P121" t="s">
        <v>51</v>
      </c>
      <c r="Q121" s="20">
        <v>161</v>
      </c>
      <c r="R121" t="s">
        <v>68</v>
      </c>
      <c r="S121" s="35" t="s">
        <v>53</v>
      </c>
      <c r="T121" s="31">
        <v>0</v>
      </c>
      <c r="U121" s="31">
        <v>155</v>
      </c>
      <c r="V121" s="23">
        <v>0</v>
      </c>
      <c r="W121" s="23">
        <v>0</v>
      </c>
      <c r="X121" s="23">
        <v>2.4E-2</v>
      </c>
      <c r="Y121" s="33" t="s">
        <v>54</v>
      </c>
      <c r="Z121" s="21" t="s">
        <v>70</v>
      </c>
      <c r="AA121" s="31"/>
      <c r="AB121" s="23"/>
      <c r="AC121" s="23"/>
      <c r="AD121" s="33"/>
    </row>
    <row r="122" spans="1:30" x14ac:dyDescent="0.2">
      <c r="A122" s="16" t="s">
        <v>26</v>
      </c>
      <c r="B122" s="27" t="s">
        <v>382</v>
      </c>
      <c r="C122" s="19" t="s">
        <v>383</v>
      </c>
      <c r="D122" s="19" t="s">
        <v>41</v>
      </c>
      <c r="E122" s="34">
        <v>2016</v>
      </c>
      <c r="F122" s="19">
        <v>26818020</v>
      </c>
      <c r="G122" s="19" t="s">
        <v>48</v>
      </c>
      <c r="H122" s="34">
        <v>9</v>
      </c>
      <c r="I122" s="19" t="s">
        <v>247</v>
      </c>
      <c r="J122" s="19" t="s">
        <v>298</v>
      </c>
      <c r="K122" s="29">
        <v>19.062179</v>
      </c>
      <c r="L122" s="29">
        <v>72.879868000000002</v>
      </c>
      <c r="M122" s="20">
        <v>2011</v>
      </c>
      <c r="N122" s="20">
        <v>2013</v>
      </c>
      <c r="O122" s="34">
        <v>317</v>
      </c>
      <c r="P122" s="41" t="s">
        <v>384</v>
      </c>
      <c r="Q122" s="29">
        <v>158</v>
      </c>
      <c r="R122" s="37" t="s">
        <v>68</v>
      </c>
      <c r="S122" s="37" t="s">
        <v>76</v>
      </c>
      <c r="T122" s="29">
        <v>0</v>
      </c>
      <c r="U122" s="29">
        <v>111</v>
      </c>
      <c r="V122" s="23">
        <v>0</v>
      </c>
      <c r="W122" s="23">
        <v>0</v>
      </c>
      <c r="X122" s="23">
        <v>3.3000000000000002E-2</v>
      </c>
      <c r="Y122" s="42" t="s">
        <v>54</v>
      </c>
      <c r="Z122" s="33" t="s">
        <v>70</v>
      </c>
      <c r="AA122" s="31"/>
      <c r="AB122" s="23"/>
      <c r="AC122" s="23"/>
      <c r="AD122" s="33"/>
    </row>
    <row r="123" spans="1:30" x14ac:dyDescent="0.2">
      <c r="A123" s="16" t="s">
        <v>26</v>
      </c>
      <c r="B123" s="17" t="s">
        <v>385</v>
      </c>
      <c r="C123" s="17" t="s">
        <v>386</v>
      </c>
      <c r="D123" s="17" t="s">
        <v>387</v>
      </c>
      <c r="E123" s="18">
        <v>1995</v>
      </c>
      <c r="F123" s="19">
        <v>7769318</v>
      </c>
      <c r="G123" s="19" t="s">
        <v>48</v>
      </c>
      <c r="H123" s="20">
        <v>2</v>
      </c>
      <c r="I123" s="21" t="s">
        <v>388</v>
      </c>
      <c r="J123" s="21" t="s">
        <v>389</v>
      </c>
      <c r="K123" s="22">
        <v>-2.93333333</v>
      </c>
      <c r="L123" s="22">
        <v>140.783333</v>
      </c>
      <c r="M123" s="20">
        <v>1992</v>
      </c>
      <c r="N123" s="20">
        <v>1994</v>
      </c>
      <c r="O123" s="20">
        <v>147</v>
      </c>
      <c r="P123" t="s">
        <v>282</v>
      </c>
      <c r="Q123" s="20">
        <v>26</v>
      </c>
      <c r="R123" t="s">
        <v>390</v>
      </c>
      <c r="S123" t="s">
        <v>53</v>
      </c>
      <c r="T123" s="20">
        <v>3</v>
      </c>
      <c r="U123" s="20">
        <v>23</v>
      </c>
      <c r="V123" s="23">
        <v>0.13043478260869565</v>
      </c>
      <c r="W123" s="23">
        <v>4.4999999999999998E-2</v>
      </c>
      <c r="X123" s="23">
        <v>0.32100000000000001</v>
      </c>
      <c r="Y123" s="24" t="s">
        <v>54</v>
      </c>
      <c r="Z123" s="25" t="s">
        <v>326</v>
      </c>
      <c r="AA123" s="31"/>
      <c r="AB123" s="23"/>
      <c r="AC123" s="23"/>
      <c r="AD123" s="33"/>
    </row>
    <row r="124" spans="1:30" x14ac:dyDescent="0.2">
      <c r="A124" s="16" t="s">
        <v>26</v>
      </c>
      <c r="B124" s="17" t="s">
        <v>385</v>
      </c>
      <c r="C124" s="17" t="s">
        <v>386</v>
      </c>
      <c r="D124" s="17" t="s">
        <v>387</v>
      </c>
      <c r="E124" s="18">
        <v>1995</v>
      </c>
      <c r="F124" s="19">
        <v>7769318</v>
      </c>
      <c r="G124" s="19" t="s">
        <v>48</v>
      </c>
      <c r="H124" s="20">
        <v>2</v>
      </c>
      <c r="I124" s="21" t="s">
        <v>388</v>
      </c>
      <c r="J124" s="21" t="s">
        <v>389</v>
      </c>
      <c r="K124" s="22">
        <v>-2.93333333</v>
      </c>
      <c r="L124" s="22">
        <v>140.783333</v>
      </c>
      <c r="M124" s="20">
        <v>1992</v>
      </c>
      <c r="N124" s="20">
        <v>1994</v>
      </c>
      <c r="O124" s="20">
        <v>147</v>
      </c>
      <c r="P124" t="s">
        <v>282</v>
      </c>
      <c r="Q124" s="20">
        <v>23</v>
      </c>
      <c r="T124" s="20">
        <v>15</v>
      </c>
      <c r="U124" s="20">
        <v>22</v>
      </c>
      <c r="V124" s="23">
        <v>0.68181818181818177</v>
      </c>
      <c r="W124" s="23">
        <v>0.47299999999999998</v>
      </c>
      <c r="X124" s="23">
        <v>0.83599999999999997</v>
      </c>
      <c r="Y124" s="24" t="s">
        <v>103</v>
      </c>
      <c r="Z124" s="25"/>
      <c r="AA124" s="31"/>
      <c r="AB124" s="23"/>
      <c r="AC124" s="23"/>
      <c r="AD124" s="33"/>
    </row>
    <row r="125" spans="1:30" x14ac:dyDescent="0.2">
      <c r="A125" s="16" t="s">
        <v>26</v>
      </c>
      <c r="B125" s="17" t="s">
        <v>385</v>
      </c>
      <c r="C125" s="17" t="s">
        <v>386</v>
      </c>
      <c r="D125" s="17" t="s">
        <v>387</v>
      </c>
      <c r="E125" s="18">
        <v>1995</v>
      </c>
      <c r="F125" s="19">
        <v>7769318</v>
      </c>
      <c r="G125" s="19" t="s">
        <v>48</v>
      </c>
      <c r="H125" s="20">
        <v>2</v>
      </c>
      <c r="I125" s="21" t="s">
        <v>388</v>
      </c>
      <c r="J125" s="21" t="s">
        <v>389</v>
      </c>
      <c r="K125" s="22">
        <v>-2.93333333</v>
      </c>
      <c r="L125" s="22">
        <v>140.783333</v>
      </c>
      <c r="M125" s="20">
        <v>1992</v>
      </c>
      <c r="N125" s="20">
        <v>1994</v>
      </c>
      <c r="O125" s="20">
        <v>147</v>
      </c>
      <c r="P125" t="s">
        <v>282</v>
      </c>
      <c r="Q125" s="20">
        <v>27</v>
      </c>
      <c r="T125" s="20">
        <v>20</v>
      </c>
      <c r="U125" s="20">
        <v>23</v>
      </c>
      <c r="V125" s="23">
        <v>0.86956521739130432</v>
      </c>
      <c r="W125" s="23">
        <v>0.67900000000000005</v>
      </c>
      <c r="X125" s="23">
        <v>0.95499999999999996</v>
      </c>
      <c r="Y125" s="24" t="s">
        <v>103</v>
      </c>
      <c r="Z125" s="25"/>
      <c r="AA125" s="31"/>
      <c r="AB125" s="23"/>
      <c r="AC125" s="23"/>
      <c r="AD125" s="33"/>
    </row>
    <row r="126" spans="1:30" x14ac:dyDescent="0.2">
      <c r="A126" s="16" t="s">
        <v>26</v>
      </c>
      <c r="B126" s="17" t="s">
        <v>385</v>
      </c>
      <c r="C126" s="17" t="s">
        <v>386</v>
      </c>
      <c r="D126" s="17" t="s">
        <v>387</v>
      </c>
      <c r="E126" s="18">
        <v>1995</v>
      </c>
      <c r="F126" s="19">
        <v>7769318</v>
      </c>
      <c r="G126" s="19" t="s">
        <v>48</v>
      </c>
      <c r="H126" s="20">
        <v>2</v>
      </c>
      <c r="I126" s="21" t="s">
        <v>388</v>
      </c>
      <c r="J126" s="21" t="s">
        <v>389</v>
      </c>
      <c r="K126" s="22">
        <v>-2.93333333</v>
      </c>
      <c r="L126" s="22">
        <v>140.783333</v>
      </c>
      <c r="M126" s="20">
        <v>1992</v>
      </c>
      <c r="N126" s="20">
        <v>1994</v>
      </c>
      <c r="O126" s="20">
        <v>147</v>
      </c>
      <c r="P126" t="s">
        <v>282</v>
      </c>
      <c r="Q126" s="20">
        <v>30</v>
      </c>
      <c r="R126" t="s">
        <v>390</v>
      </c>
      <c r="S126" t="s">
        <v>53</v>
      </c>
      <c r="T126" s="20">
        <v>4</v>
      </c>
      <c r="U126" s="20">
        <v>26</v>
      </c>
      <c r="V126" s="23">
        <v>0.154</v>
      </c>
      <c r="W126" s="23">
        <v>6.0999999999999999E-2</v>
      </c>
      <c r="X126" s="23">
        <v>0.33500000000000002</v>
      </c>
      <c r="Y126" s="24" t="s">
        <v>103</v>
      </c>
      <c r="Z126" s="25"/>
      <c r="AA126" s="31"/>
      <c r="AB126" s="23"/>
      <c r="AC126" s="23"/>
      <c r="AD126" s="33"/>
    </row>
    <row r="127" spans="1:30" x14ac:dyDescent="0.2">
      <c r="A127" s="16" t="s">
        <v>26</v>
      </c>
      <c r="B127" s="17" t="s">
        <v>385</v>
      </c>
      <c r="C127" s="17" t="s">
        <v>386</v>
      </c>
      <c r="D127" s="17" t="s">
        <v>387</v>
      </c>
      <c r="E127" s="18">
        <v>1995</v>
      </c>
      <c r="F127" s="19">
        <v>7769318</v>
      </c>
      <c r="G127" s="19" t="s">
        <v>48</v>
      </c>
      <c r="H127" s="20">
        <v>2</v>
      </c>
      <c r="I127" s="21" t="s">
        <v>388</v>
      </c>
      <c r="J127" s="21" t="s">
        <v>389</v>
      </c>
      <c r="K127" s="22">
        <v>-2.93333333</v>
      </c>
      <c r="L127" s="22">
        <v>140.783333</v>
      </c>
      <c r="M127" s="20">
        <v>1992</v>
      </c>
      <c r="N127" s="20">
        <v>1994</v>
      </c>
      <c r="O127" s="20">
        <v>147</v>
      </c>
      <c r="P127" t="s">
        <v>282</v>
      </c>
      <c r="Q127" s="20">
        <v>22</v>
      </c>
      <c r="R127" t="s">
        <v>391</v>
      </c>
      <c r="S127" t="s">
        <v>53</v>
      </c>
      <c r="T127" s="20">
        <v>3</v>
      </c>
      <c r="U127" s="20">
        <v>19</v>
      </c>
      <c r="V127" s="23">
        <v>0.158</v>
      </c>
      <c r="W127" s="23">
        <v>5.5E-2</v>
      </c>
      <c r="X127" s="23">
        <v>0.376</v>
      </c>
      <c r="Y127" s="24" t="s">
        <v>103</v>
      </c>
      <c r="Z127" s="25"/>
      <c r="AA127" s="31"/>
      <c r="AB127" s="23"/>
      <c r="AC127" s="23"/>
      <c r="AD127" s="33"/>
    </row>
    <row r="128" spans="1:30" x14ac:dyDescent="0.2">
      <c r="A128" s="16" t="s">
        <v>26</v>
      </c>
      <c r="B128" s="17" t="s">
        <v>392</v>
      </c>
      <c r="C128" s="17" t="s">
        <v>393</v>
      </c>
      <c r="D128" s="17" t="s">
        <v>29</v>
      </c>
      <c r="E128" s="18">
        <v>1996</v>
      </c>
      <c r="F128" s="19">
        <v>8882191</v>
      </c>
      <c r="G128" s="19" t="s">
        <v>30</v>
      </c>
      <c r="H128" s="20">
        <v>1</v>
      </c>
      <c r="I128" s="21" t="s">
        <v>388</v>
      </c>
      <c r="J128" s="21" t="s">
        <v>394</v>
      </c>
      <c r="K128" s="22">
        <v>-7.8061611099999997</v>
      </c>
      <c r="L128" s="22">
        <v>110.35327778</v>
      </c>
      <c r="M128" s="20">
        <v>1994</v>
      </c>
      <c r="N128" s="20"/>
      <c r="O128" s="20">
        <v>14</v>
      </c>
      <c r="P128" t="s">
        <v>33</v>
      </c>
      <c r="Q128" s="20">
        <v>14</v>
      </c>
      <c r="T128" s="20">
        <v>0</v>
      </c>
      <c r="U128" s="20">
        <v>14</v>
      </c>
      <c r="V128" s="23">
        <v>0</v>
      </c>
      <c r="W128" s="23">
        <v>0</v>
      </c>
      <c r="X128" s="23">
        <v>0.215</v>
      </c>
      <c r="Y128" s="24" t="s">
        <v>54</v>
      </c>
      <c r="Z128" s="25" t="s">
        <v>395</v>
      </c>
      <c r="AA128" s="31"/>
      <c r="AB128" s="23"/>
      <c r="AC128" s="23"/>
      <c r="AD128" s="33"/>
    </row>
    <row r="129" spans="1:30" x14ac:dyDescent="0.2">
      <c r="A129" s="16" t="s">
        <v>26</v>
      </c>
      <c r="B129" s="17" t="s">
        <v>396</v>
      </c>
      <c r="C129" s="17" t="s">
        <v>397</v>
      </c>
      <c r="D129" s="17" t="s">
        <v>29</v>
      </c>
      <c r="E129" s="18">
        <v>1996</v>
      </c>
      <c r="F129" s="19">
        <v>8882190</v>
      </c>
      <c r="G129" s="19" t="s">
        <v>30</v>
      </c>
      <c r="H129" s="20">
        <v>1</v>
      </c>
      <c r="I129" s="21" t="s">
        <v>388</v>
      </c>
      <c r="J129" s="21" t="s">
        <v>398</v>
      </c>
      <c r="K129" s="22">
        <v>1.125631</v>
      </c>
      <c r="L129" s="22">
        <v>97.524714000000003</v>
      </c>
      <c r="M129" s="20">
        <v>1995</v>
      </c>
      <c r="N129" s="20">
        <v>1995</v>
      </c>
      <c r="O129" s="20">
        <v>29</v>
      </c>
      <c r="P129" t="s">
        <v>33</v>
      </c>
      <c r="Q129" s="20">
        <v>29</v>
      </c>
      <c r="T129" s="20">
        <v>3</v>
      </c>
      <c r="U129" s="20">
        <v>18</v>
      </c>
      <c r="V129" s="23">
        <v>0.16666666666666666</v>
      </c>
      <c r="W129" s="23">
        <v>5.8000000000000003E-2</v>
      </c>
      <c r="X129" s="23">
        <v>0.39200000000000002</v>
      </c>
      <c r="Y129" s="24" t="s">
        <v>103</v>
      </c>
      <c r="Z129" s="25"/>
      <c r="AA129" s="31"/>
      <c r="AB129" s="23"/>
      <c r="AC129" s="23"/>
      <c r="AD129" s="33"/>
    </row>
    <row r="130" spans="1:30" x14ac:dyDescent="0.2">
      <c r="A130" s="16" t="s">
        <v>26</v>
      </c>
      <c r="B130" s="17" t="s">
        <v>399</v>
      </c>
      <c r="C130" s="17" t="s">
        <v>400</v>
      </c>
      <c r="D130" s="17" t="s">
        <v>127</v>
      </c>
      <c r="E130" s="18">
        <v>1997</v>
      </c>
      <c r="F130" s="19">
        <v>9230793</v>
      </c>
      <c r="G130" s="19" t="s">
        <v>30</v>
      </c>
      <c r="H130" s="20">
        <v>1</v>
      </c>
      <c r="I130" s="21" t="s">
        <v>388</v>
      </c>
      <c r="J130" s="21" t="s">
        <v>401</v>
      </c>
      <c r="K130" s="22">
        <v>-3.3606472200000002</v>
      </c>
      <c r="L130" s="22">
        <v>135.50028900000001</v>
      </c>
      <c r="M130" s="20">
        <v>1995</v>
      </c>
      <c r="N130" s="20">
        <v>1995</v>
      </c>
      <c r="O130" s="20">
        <v>23</v>
      </c>
      <c r="P130" t="s">
        <v>33</v>
      </c>
      <c r="Q130" s="20">
        <v>23</v>
      </c>
      <c r="T130" s="20">
        <v>19</v>
      </c>
      <c r="U130" s="20">
        <v>27</v>
      </c>
      <c r="V130" s="23">
        <v>0.70370370370370372</v>
      </c>
      <c r="W130" s="23">
        <v>0.51500000000000001</v>
      </c>
      <c r="X130" s="23">
        <v>0.84099999999999997</v>
      </c>
      <c r="Y130" s="24" t="s">
        <v>103</v>
      </c>
      <c r="Z130" s="25"/>
      <c r="AA130" s="31"/>
      <c r="AB130" s="23"/>
      <c r="AC130" s="23"/>
      <c r="AD130" s="33"/>
    </row>
    <row r="131" spans="1:30" x14ac:dyDescent="0.2">
      <c r="A131" s="16" t="s">
        <v>26</v>
      </c>
      <c r="B131" s="17" t="s">
        <v>402</v>
      </c>
      <c r="C131" s="17" t="s">
        <v>403</v>
      </c>
      <c r="D131" s="17" t="s">
        <v>80</v>
      </c>
      <c r="E131" s="18">
        <v>1997</v>
      </c>
      <c r="F131" s="19">
        <v>9080887</v>
      </c>
      <c r="G131" s="19" t="s">
        <v>30</v>
      </c>
      <c r="H131" s="20">
        <v>1</v>
      </c>
      <c r="I131" s="21" t="s">
        <v>388</v>
      </c>
      <c r="J131" s="21" t="s">
        <v>404</v>
      </c>
      <c r="K131" s="22">
        <v>-8.3203972200000003</v>
      </c>
      <c r="L131" s="22">
        <v>116.60927778</v>
      </c>
      <c r="M131" s="20">
        <v>1994</v>
      </c>
      <c r="N131" s="20">
        <v>1994</v>
      </c>
      <c r="O131" s="20">
        <v>20</v>
      </c>
      <c r="P131" t="s">
        <v>33</v>
      </c>
      <c r="Q131" s="20">
        <v>20</v>
      </c>
      <c r="T131" s="20">
        <v>1</v>
      </c>
      <c r="U131" s="20">
        <v>20</v>
      </c>
      <c r="V131" s="23">
        <v>0.05</v>
      </c>
      <c r="W131" s="23">
        <v>8.9999999999999993E-3</v>
      </c>
      <c r="X131" s="23">
        <v>0.23599999999999999</v>
      </c>
      <c r="Y131" s="24" t="s">
        <v>121</v>
      </c>
      <c r="Z131" s="25"/>
      <c r="AA131" s="31"/>
      <c r="AB131" s="23"/>
      <c r="AC131" s="23"/>
      <c r="AD131" s="33"/>
    </row>
    <row r="132" spans="1:30" x14ac:dyDescent="0.2">
      <c r="A132" s="16" t="s">
        <v>26</v>
      </c>
      <c r="B132" s="17" t="s">
        <v>405</v>
      </c>
      <c r="C132" s="17" t="s">
        <v>406</v>
      </c>
      <c r="D132" s="17" t="s">
        <v>313</v>
      </c>
      <c r="E132" s="18">
        <v>1997</v>
      </c>
      <c r="F132" s="19">
        <v>9093424</v>
      </c>
      <c r="G132" s="19" t="s">
        <v>86</v>
      </c>
      <c r="H132" s="20"/>
      <c r="I132" s="21" t="s">
        <v>388</v>
      </c>
      <c r="J132" s="21" t="s">
        <v>389</v>
      </c>
      <c r="K132" s="22">
        <v>-2.93333333</v>
      </c>
      <c r="L132" s="22">
        <v>140.783333</v>
      </c>
      <c r="M132" s="20">
        <v>1993</v>
      </c>
      <c r="N132" s="20">
        <v>1993</v>
      </c>
      <c r="O132" s="20">
        <v>53</v>
      </c>
      <c r="P132" t="s">
        <v>407</v>
      </c>
      <c r="Q132" s="20">
        <v>27</v>
      </c>
      <c r="R132" t="s">
        <v>408</v>
      </c>
      <c r="S132" t="s">
        <v>53</v>
      </c>
      <c r="T132" s="20">
        <v>3</v>
      </c>
      <c r="U132" s="20">
        <v>27</v>
      </c>
      <c r="V132" s="23">
        <v>0.111</v>
      </c>
      <c r="W132" s="23">
        <v>3.9E-2</v>
      </c>
      <c r="X132" s="23">
        <v>0.28100000000000003</v>
      </c>
      <c r="Y132" s="24" t="s">
        <v>150</v>
      </c>
      <c r="Z132" s="25" t="s">
        <v>70</v>
      </c>
      <c r="AA132" s="31"/>
      <c r="AB132" s="23"/>
      <c r="AC132" s="23"/>
      <c r="AD132" s="33"/>
    </row>
    <row r="133" spans="1:30" x14ac:dyDescent="0.2">
      <c r="A133" s="16" t="s">
        <v>26</v>
      </c>
      <c r="B133" s="17" t="s">
        <v>409</v>
      </c>
      <c r="C133" s="17" t="s">
        <v>410</v>
      </c>
      <c r="D133" s="17" t="s">
        <v>80</v>
      </c>
      <c r="E133" s="18">
        <v>1998</v>
      </c>
      <c r="F133" s="19">
        <v>9790420</v>
      </c>
      <c r="G133" s="19" t="s">
        <v>30</v>
      </c>
      <c r="H133" s="20">
        <v>1</v>
      </c>
      <c r="I133" s="21" t="s">
        <v>388</v>
      </c>
      <c r="J133" s="21" t="s">
        <v>411</v>
      </c>
      <c r="K133" s="22">
        <v>-1.8585555600000001</v>
      </c>
      <c r="L133" s="22">
        <v>109.97411111</v>
      </c>
      <c r="M133" s="20">
        <v>1996</v>
      </c>
      <c r="N133" s="20">
        <v>1996</v>
      </c>
      <c r="O133" s="20">
        <v>52</v>
      </c>
      <c r="P133" t="s">
        <v>33</v>
      </c>
      <c r="Q133" s="20">
        <v>52</v>
      </c>
      <c r="T133" s="20">
        <v>27</v>
      </c>
      <c r="U133" s="20">
        <v>52</v>
      </c>
      <c r="V133" s="23">
        <v>0.51923076923076927</v>
      </c>
      <c r="W133" s="23">
        <v>0.38700000000000001</v>
      </c>
      <c r="X133" s="23">
        <v>0.64900000000000002</v>
      </c>
      <c r="Y133" s="24" t="s">
        <v>103</v>
      </c>
      <c r="Z133" s="25"/>
      <c r="AA133" s="31"/>
      <c r="AB133" s="23"/>
      <c r="AC133" s="23"/>
      <c r="AD133" s="33"/>
    </row>
    <row r="134" spans="1:30" x14ac:dyDescent="0.2">
      <c r="A134" s="16" t="s">
        <v>26</v>
      </c>
      <c r="B134" s="17" t="s">
        <v>412</v>
      </c>
      <c r="C134" s="17" t="s">
        <v>413</v>
      </c>
      <c r="D134" s="17" t="s">
        <v>297</v>
      </c>
      <c r="E134" s="18">
        <v>1998</v>
      </c>
      <c r="F134" s="19">
        <v>9692162</v>
      </c>
      <c r="G134" s="19" t="s">
        <v>30</v>
      </c>
      <c r="H134" s="20">
        <v>1</v>
      </c>
      <c r="I134" s="21" t="s">
        <v>388</v>
      </c>
      <c r="J134" s="21" t="s">
        <v>414</v>
      </c>
      <c r="K134" s="22">
        <v>1.4365190000000001</v>
      </c>
      <c r="L134" s="22">
        <v>125.227322</v>
      </c>
      <c r="M134" s="20">
        <v>1995</v>
      </c>
      <c r="N134" s="20">
        <v>1995</v>
      </c>
      <c r="O134" s="20">
        <v>11</v>
      </c>
      <c r="P134" t="s">
        <v>33</v>
      </c>
      <c r="Q134" s="20">
        <v>11</v>
      </c>
      <c r="T134" s="20">
        <v>1</v>
      </c>
      <c r="U134" s="20">
        <v>11</v>
      </c>
      <c r="V134" s="23">
        <v>9.0909090909090912E-2</v>
      </c>
      <c r="W134" s="23">
        <v>1.6E-2</v>
      </c>
      <c r="X134" s="23">
        <v>0.377</v>
      </c>
      <c r="Y134" s="24" t="s">
        <v>121</v>
      </c>
      <c r="Z134" s="25"/>
      <c r="AA134" s="31"/>
      <c r="AB134" s="23"/>
      <c r="AC134" s="23"/>
      <c r="AD134" s="33"/>
    </row>
    <row r="135" spans="1:30" x14ac:dyDescent="0.2">
      <c r="A135" s="16" t="s">
        <v>26</v>
      </c>
      <c r="B135" s="17" t="s">
        <v>415</v>
      </c>
      <c r="C135" s="17" t="s">
        <v>416</v>
      </c>
      <c r="D135" s="17" t="s">
        <v>80</v>
      </c>
      <c r="E135" s="18">
        <v>1999</v>
      </c>
      <c r="F135" s="19">
        <v>10348226</v>
      </c>
      <c r="G135" s="19" t="s">
        <v>30</v>
      </c>
      <c r="H135" s="20">
        <v>1</v>
      </c>
      <c r="I135" s="21" t="s">
        <v>388</v>
      </c>
      <c r="J135" s="21" t="s">
        <v>417</v>
      </c>
      <c r="K135" s="22">
        <v>0.44330000000000003</v>
      </c>
      <c r="L135" s="22">
        <v>129.87948600000001</v>
      </c>
      <c r="M135" s="20">
        <v>1997</v>
      </c>
      <c r="N135" s="20">
        <v>1997</v>
      </c>
      <c r="O135" s="20">
        <v>38</v>
      </c>
      <c r="P135" t="s">
        <v>33</v>
      </c>
      <c r="Q135" s="20">
        <v>38</v>
      </c>
      <c r="T135" s="20">
        <v>3</v>
      </c>
      <c r="U135" s="20">
        <v>26</v>
      </c>
      <c r="V135" s="23">
        <v>0.11538461538461539</v>
      </c>
      <c r="W135" s="23">
        <v>0.04</v>
      </c>
      <c r="X135" s="23">
        <v>0.28999999999999998</v>
      </c>
      <c r="Y135" s="24" t="s">
        <v>150</v>
      </c>
      <c r="Z135" s="25"/>
      <c r="AA135" s="31"/>
      <c r="AB135" s="23"/>
      <c r="AC135" s="23"/>
      <c r="AD135" s="33"/>
    </row>
    <row r="136" spans="1:30" x14ac:dyDescent="0.2">
      <c r="A136" s="16" t="s">
        <v>26</v>
      </c>
      <c r="B136" s="27" t="s">
        <v>418</v>
      </c>
      <c r="C136" s="21" t="s">
        <v>419</v>
      </c>
      <c r="D136" s="21" t="s">
        <v>127</v>
      </c>
      <c r="E136" s="28">
        <v>2001</v>
      </c>
      <c r="F136" s="21">
        <v>11463107</v>
      </c>
      <c r="G136" s="19" t="s">
        <v>30</v>
      </c>
      <c r="H136" s="29">
        <v>1</v>
      </c>
      <c r="I136" s="27" t="s">
        <v>388</v>
      </c>
      <c r="J136" s="27" t="s">
        <v>420</v>
      </c>
      <c r="K136" s="30">
        <v>-2.5614166699999998</v>
      </c>
      <c r="L136" s="30">
        <v>140.71702778</v>
      </c>
      <c r="M136" s="29">
        <v>1995</v>
      </c>
      <c r="N136" s="29">
        <v>1998</v>
      </c>
      <c r="O136" s="20">
        <v>63</v>
      </c>
      <c r="P136" t="s">
        <v>421</v>
      </c>
      <c r="Q136" s="20">
        <v>24</v>
      </c>
      <c r="R136" t="s">
        <v>422</v>
      </c>
      <c r="S136" t="s">
        <v>102</v>
      </c>
      <c r="T136" s="31">
        <v>5</v>
      </c>
      <c r="U136" s="31">
        <v>17</v>
      </c>
      <c r="V136" s="23">
        <v>0.29411764705882354</v>
      </c>
      <c r="W136" s="23">
        <v>0.13300000000000001</v>
      </c>
      <c r="X136" s="23">
        <v>0.53100000000000003</v>
      </c>
      <c r="Y136" s="33" t="s">
        <v>103</v>
      </c>
      <c r="Z136" s="32"/>
      <c r="AA136" s="31"/>
      <c r="AB136" s="23"/>
      <c r="AC136" s="23"/>
      <c r="AD136" s="33"/>
    </row>
    <row r="137" spans="1:30" x14ac:dyDescent="0.2">
      <c r="A137" s="16" t="s">
        <v>26</v>
      </c>
      <c r="B137" s="27" t="s">
        <v>418</v>
      </c>
      <c r="C137" s="21" t="s">
        <v>419</v>
      </c>
      <c r="D137" s="21" t="s">
        <v>127</v>
      </c>
      <c r="E137" s="28">
        <v>2001</v>
      </c>
      <c r="F137" s="21">
        <v>11463107</v>
      </c>
      <c r="G137" s="19" t="s">
        <v>30</v>
      </c>
      <c r="H137" s="29">
        <v>1</v>
      </c>
      <c r="I137" s="27" t="s">
        <v>388</v>
      </c>
      <c r="J137" s="27" t="s">
        <v>420</v>
      </c>
      <c r="K137" s="30">
        <v>-2.5614166699999998</v>
      </c>
      <c r="L137" s="30">
        <v>140.71702778</v>
      </c>
      <c r="M137" s="29">
        <v>1995</v>
      </c>
      <c r="N137" s="29">
        <v>1998</v>
      </c>
      <c r="O137" s="20">
        <v>63</v>
      </c>
      <c r="P137" t="s">
        <v>421</v>
      </c>
      <c r="Q137" s="20">
        <v>23</v>
      </c>
      <c r="R137" t="s">
        <v>422</v>
      </c>
      <c r="S137" t="s">
        <v>102</v>
      </c>
      <c r="T137" s="31">
        <v>12</v>
      </c>
      <c r="U137" s="31">
        <v>17</v>
      </c>
      <c r="V137" s="23">
        <v>0.70588235294117652</v>
      </c>
      <c r="W137" s="23">
        <v>0.46899999999999997</v>
      </c>
      <c r="X137" s="23">
        <v>0.86699999999999999</v>
      </c>
      <c r="Y137" s="33" t="s">
        <v>103</v>
      </c>
      <c r="Z137" s="32"/>
      <c r="AA137" s="31"/>
      <c r="AB137" s="23"/>
      <c r="AC137" s="23"/>
      <c r="AD137" s="33"/>
    </row>
    <row r="138" spans="1:30" x14ac:dyDescent="0.2">
      <c r="A138" s="16" t="s">
        <v>26</v>
      </c>
      <c r="B138" s="17" t="s">
        <v>423</v>
      </c>
      <c r="C138" s="17" t="s">
        <v>424</v>
      </c>
      <c r="D138" s="17" t="s">
        <v>313</v>
      </c>
      <c r="E138" s="18">
        <v>2002</v>
      </c>
      <c r="F138" s="19">
        <v>12194705</v>
      </c>
      <c r="G138" s="19" t="s">
        <v>30</v>
      </c>
      <c r="H138" s="20">
        <v>1</v>
      </c>
      <c r="I138" s="21" t="s">
        <v>388</v>
      </c>
      <c r="J138" s="21" t="s">
        <v>398</v>
      </c>
      <c r="K138" s="22">
        <v>1.025631</v>
      </c>
      <c r="L138" s="22">
        <v>97.624713999999997</v>
      </c>
      <c r="M138" s="20">
        <v>1998</v>
      </c>
      <c r="N138" s="20">
        <v>1998</v>
      </c>
      <c r="O138" s="20">
        <v>36</v>
      </c>
      <c r="P138" t="s">
        <v>33</v>
      </c>
      <c r="Q138" s="20">
        <v>36</v>
      </c>
      <c r="T138" s="20">
        <v>6</v>
      </c>
      <c r="U138" s="20">
        <v>36</v>
      </c>
      <c r="V138" s="23">
        <v>0.16666666666666666</v>
      </c>
      <c r="W138" s="23">
        <v>7.9000000000000001E-2</v>
      </c>
      <c r="X138" s="23">
        <v>0.31900000000000001</v>
      </c>
      <c r="Y138" s="24" t="s">
        <v>103</v>
      </c>
      <c r="Z138" s="25"/>
      <c r="AA138" s="31"/>
      <c r="AB138" s="23"/>
      <c r="AC138" s="23"/>
      <c r="AD138" s="33"/>
    </row>
    <row r="139" spans="1:30" x14ac:dyDescent="0.2">
      <c r="A139" s="16" t="s">
        <v>26</v>
      </c>
      <c r="B139" s="17" t="s">
        <v>425</v>
      </c>
      <c r="C139" s="17" t="s">
        <v>426</v>
      </c>
      <c r="D139" s="17" t="s">
        <v>66</v>
      </c>
      <c r="E139" s="18">
        <v>2002</v>
      </c>
      <c r="F139" s="19">
        <v>12537627</v>
      </c>
      <c r="G139" s="19" t="s">
        <v>30</v>
      </c>
      <c r="H139" s="20">
        <v>1</v>
      </c>
      <c r="I139" s="21" t="s">
        <v>388</v>
      </c>
      <c r="J139" s="21" t="s">
        <v>427</v>
      </c>
      <c r="K139" s="22">
        <v>-7.7166670000000002</v>
      </c>
      <c r="L139" s="22">
        <v>110.083333</v>
      </c>
      <c r="M139" s="20"/>
      <c r="N139" s="20"/>
      <c r="O139" s="20">
        <v>73</v>
      </c>
      <c r="P139" t="s">
        <v>428</v>
      </c>
      <c r="Q139" s="20">
        <v>72</v>
      </c>
      <c r="R139" t="s">
        <v>52</v>
      </c>
      <c r="S139" t="s">
        <v>102</v>
      </c>
      <c r="T139" s="20">
        <v>11</v>
      </c>
      <c r="U139" s="20">
        <v>56</v>
      </c>
      <c r="V139" s="23">
        <v>0.19642857142857142</v>
      </c>
      <c r="W139" s="23">
        <v>0.113</v>
      </c>
      <c r="X139" s="23">
        <v>0.318</v>
      </c>
      <c r="Y139" s="24" t="s">
        <v>103</v>
      </c>
      <c r="Z139" s="25"/>
      <c r="AA139" s="31"/>
      <c r="AB139" s="23"/>
      <c r="AC139" s="23"/>
      <c r="AD139" s="33"/>
    </row>
    <row r="140" spans="1:30" x14ac:dyDescent="0.2">
      <c r="A140" s="16" t="s">
        <v>26</v>
      </c>
      <c r="B140" s="27" t="s">
        <v>429</v>
      </c>
      <c r="C140" s="21" t="s">
        <v>430</v>
      </c>
      <c r="D140" s="21" t="s">
        <v>119</v>
      </c>
      <c r="E140" s="28">
        <v>2002</v>
      </c>
      <c r="F140" s="21">
        <v>12435700</v>
      </c>
      <c r="G140" s="19" t="s">
        <v>30</v>
      </c>
      <c r="H140" s="29">
        <v>1</v>
      </c>
      <c r="I140" s="27" t="s">
        <v>388</v>
      </c>
      <c r="J140" s="27" t="s">
        <v>431</v>
      </c>
      <c r="K140" s="30">
        <v>-2.6315611099999998</v>
      </c>
      <c r="L140" s="30">
        <v>140.47083333</v>
      </c>
      <c r="M140" s="29">
        <v>1999</v>
      </c>
      <c r="N140" s="29">
        <v>1999</v>
      </c>
      <c r="O140" s="20">
        <v>37</v>
      </c>
      <c r="P140" t="s">
        <v>432</v>
      </c>
      <c r="Q140" s="20">
        <v>9</v>
      </c>
      <c r="R140" s="37"/>
      <c r="S140" s="37"/>
      <c r="T140" s="31">
        <v>8</v>
      </c>
      <c r="U140" s="31">
        <v>9</v>
      </c>
      <c r="V140" s="23">
        <v>0.88888888888888884</v>
      </c>
      <c r="W140" s="23">
        <v>0.56499999999999995</v>
      </c>
      <c r="X140" s="23">
        <v>0.98</v>
      </c>
      <c r="Y140" s="33" t="s">
        <v>103</v>
      </c>
      <c r="Z140" s="21"/>
      <c r="AA140" s="31"/>
      <c r="AB140" s="23"/>
      <c r="AC140" s="23"/>
      <c r="AD140" s="33"/>
    </row>
    <row r="141" spans="1:30" x14ac:dyDescent="0.2">
      <c r="A141" s="16" t="s">
        <v>26</v>
      </c>
      <c r="B141" s="27" t="s">
        <v>433</v>
      </c>
      <c r="C141" s="21" t="s">
        <v>434</v>
      </c>
      <c r="D141" s="21" t="s">
        <v>127</v>
      </c>
      <c r="E141" s="28">
        <v>2003</v>
      </c>
      <c r="F141" s="21">
        <v>12875290</v>
      </c>
      <c r="G141" s="19" t="s">
        <v>30</v>
      </c>
      <c r="H141" s="29">
        <v>1</v>
      </c>
      <c r="I141" s="27" t="s">
        <v>388</v>
      </c>
      <c r="J141" s="27" t="s">
        <v>389</v>
      </c>
      <c r="K141" s="30">
        <v>-2.93333333</v>
      </c>
      <c r="L141" s="30">
        <v>140.783333</v>
      </c>
      <c r="M141" s="29">
        <v>1995</v>
      </c>
      <c r="N141" s="29">
        <v>1995</v>
      </c>
      <c r="O141" s="20">
        <v>29</v>
      </c>
      <c r="P141" t="s">
        <v>33</v>
      </c>
      <c r="Q141" s="20">
        <v>29</v>
      </c>
      <c r="R141" t="s">
        <v>17</v>
      </c>
      <c r="S141" t="s">
        <v>102</v>
      </c>
      <c r="T141" s="31">
        <v>20</v>
      </c>
      <c r="U141" s="31">
        <v>20</v>
      </c>
      <c r="V141" s="23">
        <v>1</v>
      </c>
      <c r="W141" s="23">
        <v>0.83899999999999997</v>
      </c>
      <c r="X141" s="23">
        <v>1</v>
      </c>
      <c r="Y141" s="33" t="s">
        <v>103</v>
      </c>
      <c r="Z141" s="32"/>
      <c r="AA141" s="31"/>
      <c r="AB141" s="23"/>
      <c r="AC141" s="23"/>
      <c r="AD141" s="33"/>
    </row>
    <row r="142" spans="1:30" x14ac:dyDescent="0.2">
      <c r="A142" s="16" t="s">
        <v>26</v>
      </c>
      <c r="B142" s="17" t="s">
        <v>435</v>
      </c>
      <c r="C142" s="17" t="s">
        <v>436</v>
      </c>
      <c r="D142" s="17" t="s">
        <v>437</v>
      </c>
      <c r="E142" s="18">
        <v>2006</v>
      </c>
      <c r="F142" s="19">
        <v>16575721</v>
      </c>
      <c r="G142" s="19" t="s">
        <v>48</v>
      </c>
      <c r="H142" s="20">
        <v>1</v>
      </c>
      <c r="I142" s="21" t="s">
        <v>388</v>
      </c>
      <c r="J142" s="21" t="s">
        <v>438</v>
      </c>
      <c r="K142" s="22">
        <v>-2.2798020000000001</v>
      </c>
      <c r="L142" s="22">
        <v>139.59855099999999</v>
      </c>
      <c r="M142" s="20">
        <v>1996</v>
      </c>
      <c r="N142" s="20">
        <v>1999</v>
      </c>
      <c r="O142" s="20">
        <v>514</v>
      </c>
      <c r="P142" t="s">
        <v>439</v>
      </c>
      <c r="Q142" s="20">
        <v>232</v>
      </c>
      <c r="R142" t="s">
        <v>68</v>
      </c>
      <c r="S142" t="s">
        <v>69</v>
      </c>
      <c r="T142" s="20">
        <v>39</v>
      </c>
      <c r="U142" s="20">
        <v>212</v>
      </c>
      <c r="V142" s="23">
        <v>0.18396226415094338</v>
      </c>
      <c r="W142" s="23">
        <v>0.13800000000000001</v>
      </c>
      <c r="X142" s="23">
        <v>0.24199999999999999</v>
      </c>
      <c r="Y142" s="24" t="s">
        <v>103</v>
      </c>
      <c r="Z142" s="25"/>
      <c r="AA142" s="31"/>
      <c r="AB142" s="23"/>
      <c r="AC142" s="23"/>
      <c r="AD142" s="33"/>
    </row>
    <row r="143" spans="1:30" x14ac:dyDescent="0.2">
      <c r="A143" s="16" t="s">
        <v>26</v>
      </c>
      <c r="B143" s="27" t="s">
        <v>440</v>
      </c>
      <c r="C143" s="21" t="s">
        <v>441</v>
      </c>
      <c r="D143" s="21" t="s">
        <v>29</v>
      </c>
      <c r="E143" s="28">
        <v>2007</v>
      </c>
      <c r="F143" s="21">
        <v>17028048</v>
      </c>
      <c r="G143" s="19" t="s">
        <v>30</v>
      </c>
      <c r="H143" s="29">
        <v>1</v>
      </c>
      <c r="I143" s="27" t="s">
        <v>388</v>
      </c>
      <c r="J143" s="27" t="s">
        <v>442</v>
      </c>
      <c r="K143" s="30">
        <v>-4.6139970000000003</v>
      </c>
      <c r="L143" s="30">
        <v>136.85149699999999</v>
      </c>
      <c r="M143" s="29">
        <v>2004</v>
      </c>
      <c r="N143" s="29">
        <v>2004</v>
      </c>
      <c r="O143" s="20">
        <v>40</v>
      </c>
      <c r="P143" t="s">
        <v>33</v>
      </c>
      <c r="Q143" s="20">
        <v>40</v>
      </c>
      <c r="R143" t="s">
        <v>68</v>
      </c>
      <c r="S143" t="s">
        <v>102</v>
      </c>
      <c r="T143" s="31">
        <v>16</v>
      </c>
      <c r="U143" s="31">
        <v>22</v>
      </c>
      <c r="V143" s="23">
        <v>0.72727272727272729</v>
      </c>
      <c r="W143" s="23">
        <v>0.51800000000000002</v>
      </c>
      <c r="X143" s="23">
        <v>0.86799999999999999</v>
      </c>
      <c r="Y143" s="33" t="s">
        <v>103</v>
      </c>
      <c r="Z143" s="32"/>
      <c r="AA143" s="31"/>
      <c r="AB143" s="23"/>
      <c r="AC143" s="23"/>
      <c r="AD143" s="33"/>
    </row>
    <row r="144" spans="1:30" x14ac:dyDescent="0.2">
      <c r="A144" s="16" t="s">
        <v>26</v>
      </c>
      <c r="B144" s="27" t="s">
        <v>443</v>
      </c>
      <c r="C144" s="21" t="s">
        <v>444</v>
      </c>
      <c r="D144" s="21" t="s">
        <v>127</v>
      </c>
      <c r="E144" s="28">
        <v>2009</v>
      </c>
      <c r="F144" s="21">
        <v>19635895</v>
      </c>
      <c r="G144" s="19" t="s">
        <v>30</v>
      </c>
      <c r="H144" s="29">
        <v>1</v>
      </c>
      <c r="I144" s="27" t="s">
        <v>388</v>
      </c>
      <c r="J144" s="27" t="s">
        <v>445</v>
      </c>
      <c r="K144" s="30">
        <v>-8.2499719999999996</v>
      </c>
      <c r="L144" s="30">
        <v>124.75</v>
      </c>
      <c r="M144" s="29">
        <v>2001</v>
      </c>
      <c r="N144" s="29">
        <v>2002</v>
      </c>
      <c r="O144" s="20">
        <v>36</v>
      </c>
      <c r="P144" t="s">
        <v>33</v>
      </c>
      <c r="Q144" s="20">
        <v>36</v>
      </c>
      <c r="R144" t="s">
        <v>17</v>
      </c>
      <c r="S144" t="s">
        <v>102</v>
      </c>
      <c r="T144" s="31">
        <v>13</v>
      </c>
      <c r="U144" s="31">
        <v>30</v>
      </c>
      <c r="V144" s="23">
        <v>0.43333333333333335</v>
      </c>
      <c r="W144" s="23">
        <v>0.27400000000000002</v>
      </c>
      <c r="X144" s="23">
        <v>0.60799999999999998</v>
      </c>
      <c r="Y144" s="33" t="s">
        <v>103</v>
      </c>
      <c r="Z144" s="32"/>
      <c r="AA144" s="31"/>
      <c r="AB144" s="23"/>
      <c r="AC144" s="23"/>
      <c r="AD144" s="33"/>
    </row>
    <row r="145" spans="1:33" x14ac:dyDescent="0.2">
      <c r="A145" s="16" t="s">
        <v>26</v>
      </c>
      <c r="B145" s="27" t="s">
        <v>446</v>
      </c>
      <c r="C145" s="21" t="s">
        <v>447</v>
      </c>
      <c r="D145" s="21" t="s">
        <v>41</v>
      </c>
      <c r="E145" s="28">
        <v>2010</v>
      </c>
      <c r="F145" s="21">
        <v>20152016</v>
      </c>
      <c r="G145" s="19" t="s">
        <v>30</v>
      </c>
      <c r="H145" s="29">
        <v>1</v>
      </c>
      <c r="I145" s="27" t="s">
        <v>388</v>
      </c>
      <c r="J145" s="27" t="s">
        <v>448</v>
      </c>
      <c r="K145" s="30">
        <v>-5.5276779999999999</v>
      </c>
      <c r="L145" s="30">
        <v>105.237469</v>
      </c>
      <c r="M145" s="29">
        <v>2002</v>
      </c>
      <c r="N145" s="29">
        <v>2002</v>
      </c>
      <c r="O145" s="20">
        <v>31</v>
      </c>
      <c r="P145" t="s">
        <v>33</v>
      </c>
      <c r="Q145" s="20">
        <v>31</v>
      </c>
      <c r="R145" s="37"/>
      <c r="S145" s="37"/>
      <c r="T145" s="31">
        <v>15</v>
      </c>
      <c r="U145" s="31">
        <v>23</v>
      </c>
      <c r="V145" s="23">
        <v>0.65217391304347827</v>
      </c>
      <c r="W145" s="23">
        <v>0.44900000000000001</v>
      </c>
      <c r="X145" s="23">
        <v>0.81200000000000006</v>
      </c>
      <c r="Y145" s="33" t="s">
        <v>103</v>
      </c>
      <c r="Z145" s="32"/>
      <c r="AA145" s="31"/>
      <c r="AB145" s="23"/>
      <c r="AC145" s="23"/>
      <c r="AD145" s="33"/>
    </row>
    <row r="146" spans="1:33" x14ac:dyDescent="0.2">
      <c r="A146" s="16" t="s">
        <v>26</v>
      </c>
      <c r="B146" s="21" t="s">
        <v>449</v>
      </c>
      <c r="C146" s="21" t="s">
        <v>450</v>
      </c>
      <c r="D146" s="21" t="s">
        <v>451</v>
      </c>
      <c r="E146" s="20">
        <v>2011</v>
      </c>
      <c r="F146" s="21">
        <v>24533261</v>
      </c>
      <c r="G146" s="19" t="s">
        <v>30</v>
      </c>
      <c r="H146" s="20">
        <v>1</v>
      </c>
      <c r="I146" s="21" t="s">
        <v>388</v>
      </c>
      <c r="J146" s="21" t="s">
        <v>452</v>
      </c>
      <c r="K146" s="22">
        <v>-2.5694460000000001</v>
      </c>
      <c r="L146" s="22">
        <v>140.52131700000001</v>
      </c>
      <c r="M146" s="20">
        <v>2007</v>
      </c>
      <c r="N146" s="20">
        <v>2007</v>
      </c>
      <c r="O146" s="20">
        <v>73</v>
      </c>
      <c r="P146" t="s">
        <v>33</v>
      </c>
      <c r="Q146" s="20">
        <v>73</v>
      </c>
      <c r="R146" t="s">
        <v>88</v>
      </c>
      <c r="S146" t="s">
        <v>102</v>
      </c>
      <c r="T146" s="20">
        <v>18</v>
      </c>
      <c r="U146" s="20">
        <v>64</v>
      </c>
      <c r="V146" s="23">
        <v>0.28100000000000003</v>
      </c>
      <c r="W146" s="23">
        <v>0.186</v>
      </c>
      <c r="X146" s="23">
        <v>0.40100000000000002</v>
      </c>
      <c r="Y146" s="24" t="s">
        <v>103</v>
      </c>
      <c r="Z146" s="25"/>
      <c r="AA146" s="31"/>
      <c r="AB146" s="23"/>
      <c r="AC146" s="23"/>
      <c r="AD146" s="33"/>
    </row>
    <row r="147" spans="1:33" x14ac:dyDescent="0.2">
      <c r="A147" s="16" t="s">
        <v>26</v>
      </c>
      <c r="B147" s="27" t="s">
        <v>139</v>
      </c>
      <c r="C147" s="21" t="s">
        <v>140</v>
      </c>
      <c r="D147" s="27" t="s">
        <v>141</v>
      </c>
      <c r="E147" s="28">
        <v>2011</v>
      </c>
      <c r="F147" s="21">
        <v>21267072</v>
      </c>
      <c r="G147" s="19" t="s">
        <v>30</v>
      </c>
      <c r="H147" s="29">
        <v>5</v>
      </c>
      <c r="I147" s="27" t="s">
        <v>388</v>
      </c>
      <c r="J147" s="27" t="s">
        <v>453</v>
      </c>
      <c r="K147" s="30">
        <v>-8.6208329999999993</v>
      </c>
      <c r="L147" s="30">
        <v>122.207703</v>
      </c>
      <c r="M147" s="29">
        <v>2007</v>
      </c>
      <c r="N147" s="29">
        <v>2008</v>
      </c>
      <c r="O147" s="20">
        <v>456</v>
      </c>
      <c r="P147" t="s">
        <v>143</v>
      </c>
      <c r="Q147" s="20">
        <v>13</v>
      </c>
      <c r="R147" t="s">
        <v>68</v>
      </c>
      <c r="S147" t="s">
        <v>144</v>
      </c>
      <c r="T147" s="31"/>
      <c r="U147" s="31"/>
      <c r="V147" s="36"/>
      <c r="W147" s="36"/>
      <c r="X147" s="36"/>
      <c r="Y147" s="27" t="s">
        <v>54</v>
      </c>
      <c r="Z147" s="32" t="s">
        <v>145</v>
      </c>
      <c r="AA147" s="31"/>
      <c r="AB147" s="23"/>
      <c r="AC147" s="23"/>
      <c r="AD147" s="33"/>
    </row>
    <row r="148" spans="1:33" x14ac:dyDescent="0.2">
      <c r="A148" s="16" t="s">
        <v>26</v>
      </c>
      <c r="B148" s="17" t="s">
        <v>454</v>
      </c>
      <c r="C148" s="17" t="s">
        <v>455</v>
      </c>
      <c r="D148" s="17"/>
      <c r="E148" s="18">
        <v>2015</v>
      </c>
      <c r="F148" s="21" t="s">
        <v>456</v>
      </c>
      <c r="G148" s="19" t="s">
        <v>48</v>
      </c>
      <c r="H148" s="20">
        <v>1</v>
      </c>
      <c r="I148" s="21" t="s">
        <v>388</v>
      </c>
      <c r="J148" s="21" t="s">
        <v>457</v>
      </c>
      <c r="K148" s="22">
        <v>-10.177199999999999</v>
      </c>
      <c r="L148" s="22">
        <v>123.607033</v>
      </c>
      <c r="M148" s="20">
        <v>2013</v>
      </c>
      <c r="N148" s="20">
        <v>2013</v>
      </c>
      <c r="O148" s="20">
        <v>51</v>
      </c>
      <c r="P148" t="s">
        <v>458</v>
      </c>
      <c r="Q148" s="20">
        <v>26</v>
      </c>
      <c r="R148" t="s">
        <v>82</v>
      </c>
      <c r="S148" t="s">
        <v>53</v>
      </c>
      <c r="T148" s="20">
        <v>11</v>
      </c>
      <c r="U148" s="20">
        <v>26</v>
      </c>
      <c r="V148" s="23">
        <v>0.42307692307692307</v>
      </c>
      <c r="W148" s="23">
        <v>0.25600000000000001</v>
      </c>
      <c r="X148" s="23">
        <v>0.61</v>
      </c>
      <c r="Y148" s="24" t="s">
        <v>103</v>
      </c>
      <c r="Z148" s="25" t="s">
        <v>70</v>
      </c>
      <c r="AA148" s="31"/>
      <c r="AB148" s="23"/>
      <c r="AC148" s="23"/>
      <c r="AD148" s="33"/>
    </row>
    <row r="149" spans="1:33" x14ac:dyDescent="0.2">
      <c r="A149" s="16" t="s">
        <v>26</v>
      </c>
      <c r="B149" s="17" t="s">
        <v>459</v>
      </c>
      <c r="C149" s="17" t="s">
        <v>460</v>
      </c>
      <c r="D149" s="17" t="s">
        <v>110</v>
      </c>
      <c r="E149" s="18">
        <v>2010</v>
      </c>
      <c r="F149" s="19">
        <v>20723228</v>
      </c>
      <c r="G149" s="19" t="s">
        <v>48</v>
      </c>
      <c r="H149" s="20">
        <v>1</v>
      </c>
      <c r="I149" s="21" t="s">
        <v>461</v>
      </c>
      <c r="J149" s="21" t="s">
        <v>462</v>
      </c>
      <c r="K149" s="22">
        <v>2.9285749999999999</v>
      </c>
      <c r="L149" s="22">
        <v>112.614017</v>
      </c>
      <c r="M149" s="20">
        <v>2006</v>
      </c>
      <c r="N149" s="20">
        <v>2007</v>
      </c>
      <c r="O149" s="20">
        <v>23</v>
      </c>
      <c r="P149" t="s">
        <v>51</v>
      </c>
      <c r="Q149" s="20">
        <v>23</v>
      </c>
      <c r="R149" t="s">
        <v>68</v>
      </c>
      <c r="S149" t="s">
        <v>90</v>
      </c>
      <c r="T149" s="20"/>
      <c r="U149" s="20"/>
      <c r="V149" s="23"/>
      <c r="W149" s="23"/>
      <c r="X149" s="23"/>
      <c r="Y149" s="24" t="s">
        <v>54</v>
      </c>
      <c r="Z149" s="25" t="s">
        <v>77</v>
      </c>
      <c r="AA149" s="31"/>
      <c r="AB149" s="23"/>
      <c r="AC149" s="23"/>
      <c r="AD149" s="33"/>
    </row>
    <row r="150" spans="1:33" x14ac:dyDescent="0.2">
      <c r="A150" s="16" t="s">
        <v>26</v>
      </c>
      <c r="B150" s="17" t="s">
        <v>463</v>
      </c>
      <c r="C150" s="17" t="s">
        <v>464</v>
      </c>
      <c r="D150" s="17" t="s">
        <v>465</v>
      </c>
      <c r="E150" s="18">
        <v>2012</v>
      </c>
      <c r="F150" s="19">
        <v>23087389</v>
      </c>
      <c r="G150" s="19" t="s">
        <v>48</v>
      </c>
      <c r="H150" s="20">
        <v>1</v>
      </c>
      <c r="I150" s="21" t="s">
        <v>461</v>
      </c>
      <c r="J150" s="21" t="s">
        <v>466</v>
      </c>
      <c r="K150" s="22">
        <v>5.9788399999999999</v>
      </c>
      <c r="L150" s="22">
        <v>116.07532</v>
      </c>
      <c r="M150" s="20">
        <v>2010</v>
      </c>
      <c r="N150" s="20">
        <v>2011</v>
      </c>
      <c r="O150" s="20">
        <v>43</v>
      </c>
      <c r="P150" t="s">
        <v>467</v>
      </c>
      <c r="Q150" s="20" t="s">
        <v>88</v>
      </c>
      <c r="R150" t="s">
        <v>88</v>
      </c>
      <c r="T150" s="20"/>
      <c r="U150" s="20"/>
      <c r="V150" s="23"/>
      <c r="W150" s="23"/>
      <c r="X150" s="23"/>
      <c r="Y150" s="24" t="s">
        <v>54</v>
      </c>
      <c r="Z150" s="25" t="s">
        <v>468</v>
      </c>
      <c r="AA150" s="31"/>
      <c r="AB150" s="23"/>
      <c r="AC150" s="23"/>
      <c r="AD150" s="33"/>
    </row>
    <row r="151" spans="1:33" x14ac:dyDescent="0.2">
      <c r="A151" s="16" t="s">
        <v>26</v>
      </c>
      <c r="B151" s="21" t="s">
        <v>469</v>
      </c>
      <c r="C151" s="21" t="s">
        <v>470</v>
      </c>
      <c r="D151" s="21" t="s">
        <v>437</v>
      </c>
      <c r="E151" s="20">
        <v>2016</v>
      </c>
      <c r="F151" s="21">
        <v>27107287</v>
      </c>
      <c r="G151" s="21" t="s">
        <v>30</v>
      </c>
      <c r="H151" s="20">
        <v>1</v>
      </c>
      <c r="I151" s="21" t="s">
        <v>461</v>
      </c>
      <c r="J151" s="21" t="s">
        <v>466</v>
      </c>
      <c r="K151" s="22">
        <v>5.9788399999999999</v>
      </c>
      <c r="L151" s="22">
        <v>116.07532</v>
      </c>
      <c r="M151" s="20">
        <v>2012</v>
      </c>
      <c r="N151" s="20">
        <v>2014</v>
      </c>
      <c r="O151" s="20">
        <v>103</v>
      </c>
      <c r="P151" t="s">
        <v>471</v>
      </c>
      <c r="Q151" s="20">
        <v>49</v>
      </c>
      <c r="R151" t="s">
        <v>422</v>
      </c>
      <c r="S151" s="35" t="s">
        <v>144</v>
      </c>
      <c r="T151" s="31">
        <v>26</v>
      </c>
      <c r="U151" s="31">
        <v>42</v>
      </c>
      <c r="V151" s="23">
        <v>0.61899999999999999</v>
      </c>
      <c r="W151" s="23">
        <v>0.46800000000000003</v>
      </c>
      <c r="X151" s="23">
        <v>0.75</v>
      </c>
      <c r="Y151" s="33" t="s">
        <v>103</v>
      </c>
      <c r="Z151" s="21"/>
      <c r="AA151" s="31"/>
      <c r="AB151" s="23"/>
      <c r="AC151" s="23"/>
      <c r="AD151" s="33"/>
    </row>
    <row r="152" spans="1:33" x14ac:dyDescent="0.2">
      <c r="A152" s="16" t="s">
        <v>26</v>
      </c>
      <c r="B152" s="27" t="s">
        <v>472</v>
      </c>
      <c r="C152" s="21" t="s">
        <v>473</v>
      </c>
      <c r="D152" s="21" t="s">
        <v>29</v>
      </c>
      <c r="E152" s="28">
        <v>1995</v>
      </c>
      <c r="F152" s="21">
        <v>7660445</v>
      </c>
      <c r="G152" s="19" t="s">
        <v>48</v>
      </c>
      <c r="H152" s="29">
        <v>1</v>
      </c>
      <c r="I152" s="27" t="s">
        <v>474</v>
      </c>
      <c r="J152" s="27" t="s">
        <v>475</v>
      </c>
      <c r="K152" s="30">
        <v>16.937111000000002</v>
      </c>
      <c r="L152" s="30">
        <v>96.132750000000001</v>
      </c>
      <c r="M152" s="20"/>
      <c r="N152" s="20"/>
      <c r="O152" s="20">
        <v>50</v>
      </c>
      <c r="P152" t="s">
        <v>51</v>
      </c>
      <c r="Q152" s="20">
        <v>50</v>
      </c>
      <c r="R152" t="s">
        <v>476</v>
      </c>
      <c r="S152" t="s">
        <v>69</v>
      </c>
      <c r="T152" s="31">
        <v>7</v>
      </c>
      <c r="U152" s="31">
        <v>50</v>
      </c>
      <c r="V152" s="23">
        <v>0.14000000000000001</v>
      </c>
      <c r="W152" s="23">
        <v>7.0000000000000007E-2</v>
      </c>
      <c r="X152" s="23">
        <v>0.26200000000000001</v>
      </c>
      <c r="Y152" s="33" t="s">
        <v>103</v>
      </c>
      <c r="Z152" s="32"/>
      <c r="AA152" s="31"/>
      <c r="AB152" s="23"/>
      <c r="AC152" s="23"/>
      <c r="AD152" s="33"/>
    </row>
    <row r="153" spans="1:33" x14ac:dyDescent="0.2">
      <c r="A153" s="16" t="s">
        <v>26</v>
      </c>
      <c r="B153" s="17" t="s">
        <v>477</v>
      </c>
      <c r="C153" s="17" t="s">
        <v>478</v>
      </c>
      <c r="D153" s="17" t="s">
        <v>479</v>
      </c>
      <c r="E153" s="18">
        <v>2008</v>
      </c>
      <c r="F153" s="19">
        <v>18291007</v>
      </c>
      <c r="G153" s="19" t="s">
        <v>30</v>
      </c>
      <c r="H153" s="20">
        <v>1</v>
      </c>
      <c r="I153" s="21" t="s">
        <v>474</v>
      </c>
      <c r="J153" s="21" t="s">
        <v>480</v>
      </c>
      <c r="K153" s="22">
        <v>19.257959</v>
      </c>
      <c r="L153" s="22">
        <v>96.682998999999995</v>
      </c>
      <c r="M153" s="20">
        <v>2002</v>
      </c>
      <c r="N153" s="20">
        <v>2003</v>
      </c>
      <c r="O153" s="20">
        <v>252</v>
      </c>
      <c r="P153" t="s">
        <v>33</v>
      </c>
      <c r="Q153" s="20">
        <v>252</v>
      </c>
      <c r="T153" s="20">
        <v>80</v>
      </c>
      <c r="U153" s="20">
        <v>235</v>
      </c>
      <c r="V153" s="23">
        <v>0.34042553191489361</v>
      </c>
      <c r="W153" s="23">
        <v>0.28299999999999997</v>
      </c>
      <c r="X153" s="23">
        <v>0.40300000000000002</v>
      </c>
      <c r="Y153" s="24" t="s">
        <v>103</v>
      </c>
      <c r="Z153" s="25"/>
      <c r="AA153" s="31"/>
      <c r="AB153" s="23"/>
      <c r="AC153" s="23"/>
      <c r="AD153" s="33"/>
    </row>
    <row r="154" spans="1:33" x14ac:dyDescent="0.2">
      <c r="A154" s="16" t="s">
        <v>26</v>
      </c>
      <c r="B154" s="27" t="s">
        <v>481</v>
      </c>
      <c r="C154" s="21" t="s">
        <v>482</v>
      </c>
      <c r="D154" s="21" t="s">
        <v>483</v>
      </c>
      <c r="E154" s="20">
        <v>2009</v>
      </c>
      <c r="F154" s="21">
        <v>19856512</v>
      </c>
      <c r="G154" s="19" t="s">
        <v>30</v>
      </c>
      <c r="H154" s="20">
        <v>1</v>
      </c>
      <c r="I154" s="21" t="s">
        <v>474</v>
      </c>
      <c r="J154" s="21" t="s">
        <v>484</v>
      </c>
      <c r="K154" s="22">
        <v>24.754010999999998</v>
      </c>
      <c r="L154" s="22">
        <v>97.550450999999995</v>
      </c>
      <c r="M154" s="20" t="s">
        <v>60</v>
      </c>
      <c r="N154" s="20" t="s">
        <v>60</v>
      </c>
      <c r="O154" s="20">
        <v>48</v>
      </c>
      <c r="P154" t="s">
        <v>485</v>
      </c>
      <c r="Q154" s="20">
        <v>48</v>
      </c>
      <c r="R154" s="37"/>
      <c r="S154" s="37"/>
      <c r="T154" s="20">
        <v>0</v>
      </c>
      <c r="U154" s="20">
        <v>48</v>
      </c>
      <c r="V154" s="23">
        <v>0</v>
      </c>
      <c r="W154" s="23">
        <v>0</v>
      </c>
      <c r="X154" s="23">
        <v>7.3999999999999996E-2</v>
      </c>
      <c r="Y154" s="24" t="s">
        <v>34</v>
      </c>
      <c r="Z154" s="25"/>
      <c r="AA154" s="31"/>
      <c r="AB154" s="23"/>
      <c r="AC154" s="23"/>
      <c r="AD154" s="33"/>
    </row>
    <row r="155" spans="1:33" ht="15" customHeight="1" x14ac:dyDescent="0.2">
      <c r="A155" s="16" t="s">
        <v>26</v>
      </c>
      <c r="B155" s="21" t="s">
        <v>486</v>
      </c>
      <c r="C155" s="19" t="s">
        <v>487</v>
      </c>
      <c r="D155" s="19" t="s">
        <v>119</v>
      </c>
      <c r="E155" s="34">
        <v>2015</v>
      </c>
      <c r="F155" s="19">
        <v>25512415</v>
      </c>
      <c r="G155" s="19" t="s">
        <v>48</v>
      </c>
      <c r="H155" s="34">
        <v>1</v>
      </c>
      <c r="I155" s="19" t="s">
        <v>474</v>
      </c>
      <c r="J155" s="19" t="s">
        <v>488</v>
      </c>
      <c r="K155" s="29">
        <v>24.754010999999998</v>
      </c>
      <c r="L155" s="29">
        <v>97.550450999999995</v>
      </c>
      <c r="M155" s="20">
        <v>2012</v>
      </c>
      <c r="N155" s="20">
        <v>2013</v>
      </c>
      <c r="O155" s="34">
        <v>587</v>
      </c>
      <c r="P155" s="41" t="s">
        <v>51</v>
      </c>
      <c r="Q155" s="29">
        <v>587</v>
      </c>
      <c r="R155" t="s">
        <v>489</v>
      </c>
      <c r="S155" s="41" t="s">
        <v>53</v>
      </c>
      <c r="T155" s="29">
        <v>22</v>
      </c>
      <c r="U155" s="29">
        <v>423</v>
      </c>
      <c r="V155" s="23">
        <v>5.2009456264775412E-2</v>
      </c>
      <c r="W155" s="23">
        <v>3.5000000000000003E-2</v>
      </c>
      <c r="X155" s="23">
        <v>7.8E-2</v>
      </c>
      <c r="Y155" s="43" t="s">
        <v>150</v>
      </c>
      <c r="Z155" s="33" t="s">
        <v>70</v>
      </c>
      <c r="AA155" s="41"/>
    </row>
    <row r="156" spans="1:33" ht="15" customHeight="1" x14ac:dyDescent="0.2">
      <c r="A156" s="16" t="s">
        <v>26</v>
      </c>
      <c r="B156" s="21" t="s">
        <v>490</v>
      </c>
      <c r="C156" s="21" t="s">
        <v>491</v>
      </c>
      <c r="D156" s="21" t="s">
        <v>492</v>
      </c>
      <c r="E156" s="20">
        <v>2016</v>
      </c>
      <c r="F156" s="21">
        <v>27084511</v>
      </c>
      <c r="G156" s="21" t="s">
        <v>30</v>
      </c>
      <c r="H156" s="20">
        <v>1</v>
      </c>
      <c r="I156" s="27" t="s">
        <v>474</v>
      </c>
      <c r="J156" s="21" t="s">
        <v>493</v>
      </c>
      <c r="K156" s="22">
        <v>24.754010999999998</v>
      </c>
      <c r="L156" s="22">
        <v>97.550450999999995</v>
      </c>
      <c r="M156" s="20">
        <v>2011</v>
      </c>
      <c r="N156" s="20">
        <v>2013</v>
      </c>
      <c r="O156" s="20">
        <v>130</v>
      </c>
      <c r="P156" t="s">
        <v>33</v>
      </c>
      <c r="Q156" s="20">
        <v>130</v>
      </c>
      <c r="R156" s="37"/>
      <c r="S156" s="35"/>
      <c r="T156" s="31">
        <v>6</v>
      </c>
      <c r="U156" s="31">
        <v>130</v>
      </c>
      <c r="V156" s="23">
        <v>4.5999999999999999E-2</v>
      </c>
      <c r="W156" s="23">
        <v>2.1000000000000001E-2</v>
      </c>
      <c r="X156" s="23">
        <v>9.7000000000000003E-2</v>
      </c>
      <c r="Y156" s="33" t="s">
        <v>34</v>
      </c>
      <c r="Z156" s="21"/>
    </row>
    <row r="157" spans="1:33" ht="15" customHeight="1" x14ac:dyDescent="0.2">
      <c r="A157" s="16" t="s">
        <v>26</v>
      </c>
      <c r="B157" s="17" t="s">
        <v>494</v>
      </c>
      <c r="C157" s="17" t="s">
        <v>495</v>
      </c>
      <c r="D157" s="17" t="s">
        <v>297</v>
      </c>
      <c r="E157" s="18">
        <v>1999</v>
      </c>
      <c r="F157" s="19">
        <v>10717755</v>
      </c>
      <c r="G157" s="19" t="s">
        <v>48</v>
      </c>
      <c r="H157" s="20">
        <v>1</v>
      </c>
      <c r="I157" s="21" t="s">
        <v>496</v>
      </c>
      <c r="J157" s="21" t="s">
        <v>497</v>
      </c>
      <c r="K157" s="22">
        <v>34.1</v>
      </c>
      <c r="L157" s="22">
        <v>71.36</v>
      </c>
      <c r="M157" s="20">
        <v>1996</v>
      </c>
      <c r="N157" s="20">
        <v>1998</v>
      </c>
      <c r="O157" s="20">
        <v>700</v>
      </c>
      <c r="P157" t="s">
        <v>33</v>
      </c>
      <c r="Q157" s="20">
        <v>250</v>
      </c>
      <c r="T157" s="20">
        <v>0</v>
      </c>
      <c r="U157" s="20">
        <v>250</v>
      </c>
      <c r="V157" s="23">
        <v>0</v>
      </c>
      <c r="W157" s="23">
        <v>0</v>
      </c>
      <c r="X157" s="23">
        <v>1.4999999999999999E-2</v>
      </c>
      <c r="Y157" s="24" t="s">
        <v>34</v>
      </c>
      <c r="Z157" s="25"/>
      <c r="AA157" s="41"/>
    </row>
    <row r="158" spans="1:33" ht="15" customHeight="1" x14ac:dyDescent="0.2">
      <c r="A158" s="16" t="s">
        <v>26</v>
      </c>
      <c r="B158" s="17" t="s">
        <v>494</v>
      </c>
      <c r="C158" s="17" t="s">
        <v>495</v>
      </c>
      <c r="D158" s="17" t="s">
        <v>297</v>
      </c>
      <c r="E158" s="18">
        <v>1999</v>
      </c>
      <c r="F158" s="19">
        <v>10717755</v>
      </c>
      <c r="G158" s="19" t="s">
        <v>48</v>
      </c>
      <c r="H158" s="20" t="s">
        <v>256</v>
      </c>
      <c r="I158" s="21" t="s">
        <v>496</v>
      </c>
      <c r="J158" s="21" t="s">
        <v>497</v>
      </c>
      <c r="K158" s="22">
        <v>34.1</v>
      </c>
      <c r="L158" s="22">
        <v>71.36</v>
      </c>
      <c r="M158" s="20">
        <v>1996</v>
      </c>
      <c r="N158" s="20">
        <v>1998</v>
      </c>
      <c r="O158" s="20">
        <v>700</v>
      </c>
      <c r="P158" t="s">
        <v>33</v>
      </c>
      <c r="Q158" s="20">
        <v>100</v>
      </c>
      <c r="T158" s="20">
        <v>0</v>
      </c>
      <c r="U158" s="20">
        <v>250</v>
      </c>
      <c r="V158" s="23">
        <v>0</v>
      </c>
      <c r="W158" s="23">
        <v>0</v>
      </c>
      <c r="X158" s="23">
        <v>1.4999999999999999E-2</v>
      </c>
      <c r="Y158" s="24" t="s">
        <v>34</v>
      </c>
      <c r="Z158" s="25"/>
      <c r="AA158" s="44"/>
      <c r="AB158" s="45"/>
      <c r="AC158" s="45"/>
      <c r="AD158" s="41"/>
      <c r="AE158" s="41"/>
      <c r="AG158" s="41"/>
    </row>
    <row r="159" spans="1:33" ht="15" customHeight="1" x14ac:dyDescent="0.2">
      <c r="A159" s="16" t="s">
        <v>26</v>
      </c>
      <c r="B159" s="17" t="s">
        <v>498</v>
      </c>
      <c r="C159" s="17" t="s">
        <v>499</v>
      </c>
      <c r="D159" s="17" t="s">
        <v>297</v>
      </c>
      <c r="E159" s="18">
        <v>2004</v>
      </c>
      <c r="F159" s="19">
        <v>15024927</v>
      </c>
      <c r="G159" s="19" t="s">
        <v>48</v>
      </c>
      <c r="H159" s="20"/>
      <c r="I159" s="21" t="s">
        <v>496</v>
      </c>
      <c r="J159" s="21" t="s">
        <v>497</v>
      </c>
      <c r="K159" s="22">
        <v>34.1</v>
      </c>
      <c r="L159" s="22">
        <v>71.36</v>
      </c>
      <c r="M159" s="20">
        <v>2000</v>
      </c>
      <c r="N159" s="20">
        <v>2001</v>
      </c>
      <c r="O159" s="20">
        <v>595</v>
      </c>
      <c r="P159" t="s">
        <v>500</v>
      </c>
      <c r="Q159" s="20">
        <v>595</v>
      </c>
      <c r="R159" t="s">
        <v>82</v>
      </c>
      <c r="S159" t="s">
        <v>69</v>
      </c>
      <c r="T159" s="20"/>
      <c r="U159" s="20"/>
      <c r="V159" s="23"/>
      <c r="W159" s="23"/>
      <c r="X159" s="23"/>
      <c r="Y159" s="24" t="s">
        <v>54</v>
      </c>
      <c r="Z159" s="25" t="s">
        <v>55</v>
      </c>
      <c r="AA159" s="44"/>
      <c r="AB159" s="45"/>
      <c r="AC159" s="45"/>
      <c r="AD159" s="41"/>
      <c r="AG159" s="41"/>
    </row>
    <row r="160" spans="1:33" ht="15" customHeight="1" x14ac:dyDescent="0.2">
      <c r="A160" s="16" t="s">
        <v>26</v>
      </c>
      <c r="B160" s="17" t="s">
        <v>35</v>
      </c>
      <c r="C160" s="17" t="s">
        <v>36</v>
      </c>
      <c r="D160" s="17" t="s">
        <v>37</v>
      </c>
      <c r="E160" s="18">
        <v>2007</v>
      </c>
      <c r="F160" s="19">
        <v>17519409</v>
      </c>
      <c r="G160" s="19" t="s">
        <v>30</v>
      </c>
      <c r="H160" s="20">
        <v>2</v>
      </c>
      <c r="I160" s="21" t="s">
        <v>496</v>
      </c>
      <c r="J160" s="21" t="s">
        <v>501</v>
      </c>
      <c r="K160" s="22">
        <v>34.298499999999997</v>
      </c>
      <c r="L160" s="22">
        <v>71.533961000000005</v>
      </c>
      <c r="M160" s="20">
        <v>2004</v>
      </c>
      <c r="N160" s="20">
        <v>2006</v>
      </c>
      <c r="O160" s="20">
        <v>767</v>
      </c>
      <c r="P160" t="s">
        <v>38</v>
      </c>
      <c r="Q160" s="20">
        <v>65</v>
      </c>
      <c r="T160" s="20">
        <v>1</v>
      </c>
      <c r="U160" s="20">
        <v>65</v>
      </c>
      <c r="V160" s="23">
        <v>1.5384615384615385E-2</v>
      </c>
      <c r="W160" s="23">
        <v>3.0000000000000001E-3</v>
      </c>
      <c r="X160" s="23">
        <v>8.2000000000000003E-2</v>
      </c>
      <c r="Y160" s="24" t="s">
        <v>34</v>
      </c>
      <c r="Z160" s="25"/>
      <c r="AA160" s="44"/>
      <c r="AB160" s="45"/>
      <c r="AC160" s="45"/>
      <c r="AD160" s="41"/>
      <c r="AE160" s="41"/>
      <c r="AF160" s="41"/>
      <c r="AG160" s="41"/>
    </row>
    <row r="161" spans="1:33" ht="15" customHeight="1" x14ac:dyDescent="0.2">
      <c r="A161" s="16" t="s">
        <v>26</v>
      </c>
      <c r="B161" s="17" t="s">
        <v>502</v>
      </c>
      <c r="C161" s="17" t="s">
        <v>503</v>
      </c>
      <c r="D161" s="17" t="s">
        <v>141</v>
      </c>
      <c r="E161" s="18">
        <v>2008</v>
      </c>
      <c r="F161" s="19">
        <v>18682739</v>
      </c>
      <c r="G161" s="19" t="s">
        <v>48</v>
      </c>
      <c r="H161" s="20">
        <v>1</v>
      </c>
      <c r="I161" s="21" t="s">
        <v>496</v>
      </c>
      <c r="J161" s="21" t="s">
        <v>501</v>
      </c>
      <c r="K161" s="22">
        <v>34.004235999999999</v>
      </c>
      <c r="L161" s="22">
        <v>71.544905999999997</v>
      </c>
      <c r="M161" s="20">
        <v>2004</v>
      </c>
      <c r="N161" s="20">
        <v>2007</v>
      </c>
      <c r="O161" s="20">
        <v>200</v>
      </c>
      <c r="P161" t="s">
        <v>33</v>
      </c>
      <c r="Q161" s="20">
        <v>71</v>
      </c>
      <c r="T161" s="20"/>
      <c r="U161" s="20"/>
      <c r="V161" s="23"/>
      <c r="W161" s="23"/>
      <c r="X161" s="23"/>
      <c r="Y161" s="24" t="s">
        <v>54</v>
      </c>
      <c r="Z161" s="25" t="s">
        <v>145</v>
      </c>
      <c r="AA161" s="44"/>
      <c r="AB161" s="45"/>
      <c r="AC161" s="45"/>
      <c r="AD161" s="41"/>
      <c r="AE161" s="41"/>
      <c r="AF161" s="41"/>
      <c r="AG161" s="41"/>
    </row>
    <row r="162" spans="1:33" ht="15" customHeight="1" x14ac:dyDescent="0.2">
      <c r="A162" s="16" t="s">
        <v>26</v>
      </c>
      <c r="B162" s="27" t="s">
        <v>504</v>
      </c>
      <c r="C162" s="19" t="s">
        <v>505</v>
      </c>
      <c r="D162" s="19" t="s">
        <v>506</v>
      </c>
      <c r="E162" s="34">
        <v>2016</v>
      </c>
      <c r="F162" s="19">
        <v>26712176</v>
      </c>
      <c r="G162" s="19" t="s">
        <v>30</v>
      </c>
      <c r="H162" s="34">
        <v>1</v>
      </c>
      <c r="I162" s="19" t="s">
        <v>496</v>
      </c>
      <c r="J162" s="19" t="s">
        <v>507</v>
      </c>
      <c r="K162" s="29">
        <v>31.554606</v>
      </c>
      <c r="L162" s="29">
        <v>74.357157999999998</v>
      </c>
      <c r="M162" s="20">
        <v>2013</v>
      </c>
      <c r="N162" s="20">
        <v>2013</v>
      </c>
      <c r="O162" s="34">
        <v>52</v>
      </c>
      <c r="P162" s="41" t="s">
        <v>33</v>
      </c>
      <c r="Q162" s="29">
        <v>52</v>
      </c>
      <c r="R162" s="37"/>
      <c r="S162" s="37"/>
      <c r="T162" s="29">
        <v>0</v>
      </c>
      <c r="U162" s="29">
        <v>48</v>
      </c>
      <c r="V162" s="23">
        <v>0</v>
      </c>
      <c r="W162" s="23">
        <v>0</v>
      </c>
      <c r="X162" s="23">
        <v>7.3999999999999996E-2</v>
      </c>
      <c r="Y162" s="43" t="s">
        <v>34</v>
      </c>
      <c r="Z162" s="33"/>
      <c r="AA162" s="44"/>
      <c r="AB162" s="45"/>
      <c r="AC162" s="45"/>
      <c r="AF162" s="41"/>
      <c r="AG162" s="41"/>
    </row>
    <row r="163" spans="1:33" ht="15" customHeight="1" x14ac:dyDescent="0.2">
      <c r="A163" s="16" t="s">
        <v>26</v>
      </c>
      <c r="B163" s="27" t="s">
        <v>508</v>
      </c>
      <c r="C163" s="21" t="s">
        <v>509</v>
      </c>
      <c r="D163" s="21" t="s">
        <v>127</v>
      </c>
      <c r="E163" s="28">
        <v>2003</v>
      </c>
      <c r="F163" s="21">
        <v>14695094</v>
      </c>
      <c r="G163" s="19" t="s">
        <v>30</v>
      </c>
      <c r="H163" s="29">
        <v>4</v>
      </c>
      <c r="I163" s="27" t="s">
        <v>510</v>
      </c>
      <c r="J163" s="27" t="s">
        <v>511</v>
      </c>
      <c r="K163" s="30">
        <v>-3.9108329999999998</v>
      </c>
      <c r="L163" s="30">
        <v>-70.516110999999995</v>
      </c>
      <c r="M163" s="29">
        <v>1998</v>
      </c>
      <c r="N163" s="29">
        <v>2001</v>
      </c>
      <c r="O163" s="20">
        <v>242</v>
      </c>
      <c r="P163" t="s">
        <v>33</v>
      </c>
      <c r="Q163" s="20">
        <v>52</v>
      </c>
      <c r="R163" t="s">
        <v>101</v>
      </c>
      <c r="S163" t="s">
        <v>102</v>
      </c>
      <c r="T163" s="31">
        <v>2</v>
      </c>
      <c r="U163" s="31">
        <v>43</v>
      </c>
      <c r="V163" s="23">
        <v>4.6511627906976744E-2</v>
      </c>
      <c r="W163" s="23">
        <v>1.2999999999999999E-2</v>
      </c>
      <c r="X163" s="23">
        <v>0.155</v>
      </c>
      <c r="Y163" s="32" t="s">
        <v>34</v>
      </c>
      <c r="Z163" s="32"/>
      <c r="AA163" s="31"/>
      <c r="AB163" s="23"/>
      <c r="AC163" s="23"/>
      <c r="AD163" s="23"/>
      <c r="AE163" s="33"/>
    </row>
    <row r="164" spans="1:33" ht="15" customHeight="1" x14ac:dyDescent="0.2">
      <c r="A164" s="16" t="s">
        <v>26</v>
      </c>
      <c r="B164" s="27" t="s">
        <v>508</v>
      </c>
      <c r="C164" s="21" t="s">
        <v>509</v>
      </c>
      <c r="D164" s="21" t="s">
        <v>127</v>
      </c>
      <c r="E164" s="28">
        <v>2003</v>
      </c>
      <c r="F164" s="21">
        <v>14695094</v>
      </c>
      <c r="G164" s="19" t="s">
        <v>30</v>
      </c>
      <c r="H164" s="29">
        <v>4</v>
      </c>
      <c r="I164" s="27" t="s">
        <v>510</v>
      </c>
      <c r="J164" s="27" t="s">
        <v>512</v>
      </c>
      <c r="K164" s="30">
        <v>-3.7527638900000002</v>
      </c>
      <c r="L164" s="30">
        <v>-73.18893611</v>
      </c>
      <c r="M164" s="29">
        <v>1998</v>
      </c>
      <c r="N164" s="29">
        <v>2001</v>
      </c>
      <c r="O164" s="20">
        <v>242</v>
      </c>
      <c r="P164" t="s">
        <v>33</v>
      </c>
      <c r="Q164" s="20">
        <v>77</v>
      </c>
      <c r="R164" t="s">
        <v>101</v>
      </c>
      <c r="S164" t="s">
        <v>102</v>
      </c>
      <c r="T164" s="31">
        <v>2</v>
      </c>
      <c r="U164" s="31">
        <v>66</v>
      </c>
      <c r="V164" s="23">
        <v>3.0303030303030304E-2</v>
      </c>
      <c r="W164" s="23">
        <v>8.0000000000000002E-3</v>
      </c>
      <c r="X164" s="23">
        <v>0.104</v>
      </c>
      <c r="Y164" s="32" t="s">
        <v>34</v>
      </c>
      <c r="Z164" s="32"/>
      <c r="AA164" s="31"/>
      <c r="AB164" s="23"/>
      <c r="AC164" s="23"/>
      <c r="AD164" s="23"/>
      <c r="AE164" s="33"/>
    </row>
    <row r="165" spans="1:33" ht="15" customHeight="1" x14ac:dyDescent="0.2">
      <c r="A165" s="16" t="s">
        <v>26</v>
      </c>
      <c r="B165" s="27" t="s">
        <v>508</v>
      </c>
      <c r="C165" s="21" t="s">
        <v>509</v>
      </c>
      <c r="D165" s="21" t="s">
        <v>127</v>
      </c>
      <c r="E165" s="28">
        <v>2003</v>
      </c>
      <c r="F165" s="21">
        <v>14695094</v>
      </c>
      <c r="G165" s="19" t="s">
        <v>30</v>
      </c>
      <c r="H165" s="29">
        <v>4</v>
      </c>
      <c r="I165" s="27" t="s">
        <v>510</v>
      </c>
      <c r="J165" s="27" t="s">
        <v>513</v>
      </c>
      <c r="K165" s="30">
        <v>-3.7527638900000002</v>
      </c>
      <c r="L165" s="30">
        <v>-73.18893611</v>
      </c>
      <c r="M165" s="29">
        <v>1998</v>
      </c>
      <c r="N165" s="29">
        <v>2001</v>
      </c>
      <c r="O165" s="20">
        <v>242</v>
      </c>
      <c r="P165" t="s">
        <v>33</v>
      </c>
      <c r="Q165" s="20">
        <v>48</v>
      </c>
      <c r="R165" t="s">
        <v>101</v>
      </c>
      <c r="S165" t="s">
        <v>102</v>
      </c>
      <c r="T165" s="31">
        <v>0</v>
      </c>
      <c r="U165" s="31">
        <v>44</v>
      </c>
      <c r="V165" s="23">
        <v>0</v>
      </c>
      <c r="W165" s="23">
        <v>0</v>
      </c>
      <c r="X165" s="23">
        <v>0.08</v>
      </c>
      <c r="Y165" s="32" t="s">
        <v>34</v>
      </c>
      <c r="Z165" s="33"/>
      <c r="AA165" s="31"/>
      <c r="AB165" s="23"/>
      <c r="AC165" s="23"/>
      <c r="AD165" s="33"/>
    </row>
    <row r="166" spans="1:33" ht="15" customHeight="1" x14ac:dyDescent="0.2">
      <c r="A166" s="16" t="s">
        <v>26</v>
      </c>
      <c r="B166" s="27" t="s">
        <v>508</v>
      </c>
      <c r="C166" s="21" t="s">
        <v>509</v>
      </c>
      <c r="D166" s="21" t="s">
        <v>127</v>
      </c>
      <c r="E166" s="28">
        <v>2003</v>
      </c>
      <c r="F166" s="21">
        <v>14695094</v>
      </c>
      <c r="G166" s="19" t="s">
        <v>30</v>
      </c>
      <c r="H166" s="29">
        <v>4</v>
      </c>
      <c r="I166" s="27" t="s">
        <v>510</v>
      </c>
      <c r="J166" s="27" t="s">
        <v>514</v>
      </c>
      <c r="K166" s="30">
        <v>-4.8848305600000002</v>
      </c>
      <c r="L166" s="30">
        <v>-80.676950000000005</v>
      </c>
      <c r="M166" s="29">
        <v>1998</v>
      </c>
      <c r="N166" s="29">
        <v>2001</v>
      </c>
      <c r="O166" s="20">
        <v>242</v>
      </c>
      <c r="P166" t="s">
        <v>33</v>
      </c>
      <c r="Q166" s="20">
        <v>65</v>
      </c>
      <c r="R166" t="s">
        <v>101</v>
      </c>
      <c r="S166" t="s">
        <v>102</v>
      </c>
      <c r="T166" s="31">
        <v>0</v>
      </c>
      <c r="U166" s="31">
        <v>59</v>
      </c>
      <c r="V166" s="23">
        <v>0</v>
      </c>
      <c r="W166" s="23">
        <v>0</v>
      </c>
      <c r="X166" s="23">
        <v>6.0999999999999999E-2</v>
      </c>
      <c r="Y166" s="32" t="s">
        <v>34</v>
      </c>
      <c r="Z166" s="32"/>
      <c r="AA166" s="31"/>
      <c r="AB166" s="23"/>
      <c r="AC166" s="23"/>
      <c r="AD166" s="33"/>
    </row>
    <row r="167" spans="1:33" ht="15" customHeight="1" x14ac:dyDescent="0.2">
      <c r="A167" s="16" t="s">
        <v>26</v>
      </c>
      <c r="B167" s="21" t="s">
        <v>515</v>
      </c>
      <c r="C167" s="21" t="s">
        <v>516</v>
      </c>
      <c r="D167" s="21" t="s">
        <v>517</v>
      </c>
      <c r="E167" s="20">
        <v>2011</v>
      </c>
      <c r="F167" s="21">
        <v>21297986</v>
      </c>
      <c r="G167" s="19" t="s">
        <v>48</v>
      </c>
      <c r="H167" s="20">
        <v>1</v>
      </c>
      <c r="I167" s="27" t="s">
        <v>510</v>
      </c>
      <c r="J167" s="27" t="s">
        <v>512</v>
      </c>
      <c r="K167" s="22">
        <v>-3.7527638900000002</v>
      </c>
      <c r="L167" s="22">
        <v>-73.18893611</v>
      </c>
      <c r="M167" s="20">
        <v>2008</v>
      </c>
      <c r="N167" s="20">
        <v>2009</v>
      </c>
      <c r="O167" s="29">
        <v>51</v>
      </c>
      <c r="P167" s="41" t="s">
        <v>51</v>
      </c>
      <c r="Q167" s="29">
        <v>51</v>
      </c>
      <c r="R167" s="41" t="s">
        <v>101</v>
      </c>
      <c r="S167" s="41" t="s">
        <v>249</v>
      </c>
      <c r="T167" s="31">
        <v>1</v>
      </c>
      <c r="U167" s="31">
        <v>51</v>
      </c>
      <c r="V167" s="36">
        <v>1.9599999999999999E-2</v>
      </c>
      <c r="W167" s="36">
        <v>3.5000000000000001E-3</v>
      </c>
      <c r="X167" s="36">
        <v>0.10299999999999999</v>
      </c>
      <c r="Y167" s="43" t="s">
        <v>54</v>
      </c>
      <c r="Z167" s="32" t="s">
        <v>70</v>
      </c>
      <c r="AA167" s="31"/>
      <c r="AB167" s="23"/>
      <c r="AC167" s="23"/>
      <c r="AD167" s="33"/>
    </row>
    <row r="168" spans="1:33" ht="15" customHeight="1" x14ac:dyDescent="0.2">
      <c r="A168" s="16" t="s">
        <v>26</v>
      </c>
      <c r="B168" s="17" t="s">
        <v>518</v>
      </c>
      <c r="C168" s="17" t="s">
        <v>519</v>
      </c>
      <c r="D168" s="17" t="s">
        <v>369</v>
      </c>
      <c r="E168" s="18">
        <v>2012</v>
      </c>
      <c r="F168" s="19">
        <v>22701198</v>
      </c>
      <c r="G168" s="19" t="s">
        <v>48</v>
      </c>
      <c r="H168" s="20">
        <v>1</v>
      </c>
      <c r="I168" s="21" t="s">
        <v>510</v>
      </c>
      <c r="J168" s="21" t="s">
        <v>513</v>
      </c>
      <c r="K168" s="22">
        <v>-3.6982780000000002</v>
      </c>
      <c r="L168" s="22">
        <v>-73.278746999999996</v>
      </c>
      <c r="M168" s="20">
        <v>2005</v>
      </c>
      <c r="N168" s="20">
        <v>2008</v>
      </c>
      <c r="O168" s="20">
        <v>540</v>
      </c>
      <c r="P168" t="s">
        <v>51</v>
      </c>
      <c r="Q168" s="20">
        <v>540</v>
      </c>
      <c r="R168" t="s">
        <v>520</v>
      </c>
      <c r="S168" t="s">
        <v>53</v>
      </c>
      <c r="T168" s="20">
        <v>3</v>
      </c>
      <c r="U168" s="20">
        <v>540</v>
      </c>
      <c r="V168" s="23">
        <v>5.5555555555555558E-3</v>
      </c>
      <c r="W168" s="23">
        <v>2E-3</v>
      </c>
      <c r="X168" s="23">
        <v>1.6E-2</v>
      </c>
      <c r="Y168" s="24" t="s">
        <v>54</v>
      </c>
      <c r="Z168" s="25" t="s">
        <v>70</v>
      </c>
      <c r="AA168" s="31"/>
      <c r="AB168" s="23"/>
      <c r="AC168" s="23"/>
      <c r="AD168" s="33"/>
    </row>
    <row r="169" spans="1:33" ht="15" customHeight="1" x14ac:dyDescent="0.2">
      <c r="A169" s="16" t="s">
        <v>26</v>
      </c>
      <c r="B169" s="17" t="s">
        <v>112</v>
      </c>
      <c r="C169" s="17" t="s">
        <v>113</v>
      </c>
      <c r="D169" s="17" t="s">
        <v>114</v>
      </c>
      <c r="E169" s="18">
        <v>2013</v>
      </c>
      <c r="F169" s="19">
        <v>24360369</v>
      </c>
      <c r="G169" s="19" t="s">
        <v>48</v>
      </c>
      <c r="H169" s="20">
        <v>4</v>
      </c>
      <c r="I169" s="21" t="s">
        <v>510</v>
      </c>
      <c r="J169" s="21" t="s">
        <v>512</v>
      </c>
      <c r="K169" s="22">
        <v>-3.7527638900000002</v>
      </c>
      <c r="L169" s="22">
        <v>-73.18893611</v>
      </c>
      <c r="M169" s="20">
        <v>2011</v>
      </c>
      <c r="N169" s="20">
        <v>2013</v>
      </c>
      <c r="O169" s="20">
        <v>329</v>
      </c>
      <c r="P169" t="s">
        <v>115</v>
      </c>
      <c r="Q169" s="20">
        <v>22</v>
      </c>
      <c r="T169" s="20">
        <v>0</v>
      </c>
      <c r="U169" s="20">
        <v>22</v>
      </c>
      <c r="V169" s="23">
        <v>0</v>
      </c>
      <c r="W169" s="23">
        <v>0</v>
      </c>
      <c r="X169" s="23">
        <v>0.14899999999999999</v>
      </c>
      <c r="Y169" s="24" t="s">
        <v>34</v>
      </c>
      <c r="Z169" s="25"/>
      <c r="AA169" s="31"/>
      <c r="AB169" s="23"/>
      <c r="AC169" s="23"/>
    </row>
    <row r="170" spans="1:33" ht="15" customHeight="1" x14ac:dyDescent="0.2">
      <c r="A170" s="16" t="s">
        <v>26</v>
      </c>
      <c r="B170" s="17" t="s">
        <v>112</v>
      </c>
      <c r="C170" s="17" t="s">
        <v>113</v>
      </c>
      <c r="D170" s="17" t="s">
        <v>114</v>
      </c>
      <c r="E170" s="18">
        <v>2013</v>
      </c>
      <c r="F170" s="19">
        <v>24360369</v>
      </c>
      <c r="G170" s="19" t="s">
        <v>48</v>
      </c>
      <c r="H170" s="20">
        <v>4</v>
      </c>
      <c r="I170" s="21" t="s">
        <v>510</v>
      </c>
      <c r="J170" s="21" t="s">
        <v>512</v>
      </c>
      <c r="K170" s="22">
        <v>-3.7527638900000002</v>
      </c>
      <c r="L170" s="22">
        <v>-73.18893611</v>
      </c>
      <c r="M170" s="20">
        <v>2011</v>
      </c>
      <c r="N170" s="20">
        <v>2013</v>
      </c>
      <c r="O170" s="20">
        <v>329</v>
      </c>
      <c r="P170" t="s">
        <v>115</v>
      </c>
      <c r="Q170" s="20">
        <v>22</v>
      </c>
      <c r="R170" t="s">
        <v>68</v>
      </c>
      <c r="S170" t="s">
        <v>53</v>
      </c>
      <c r="T170" s="20">
        <v>0</v>
      </c>
      <c r="U170" s="20">
        <v>22</v>
      </c>
      <c r="V170" s="23">
        <v>0</v>
      </c>
      <c r="W170" s="23">
        <v>0</v>
      </c>
      <c r="X170" s="23">
        <v>0.14899999999999999</v>
      </c>
      <c r="Y170" s="24" t="s">
        <v>54</v>
      </c>
      <c r="Z170" s="25" t="s">
        <v>70</v>
      </c>
      <c r="AA170" s="31"/>
      <c r="AB170" s="23"/>
      <c r="AC170" s="23"/>
    </row>
    <row r="171" spans="1:33" ht="15" customHeight="1" x14ac:dyDescent="0.2">
      <c r="A171" s="16" t="s">
        <v>26</v>
      </c>
      <c r="B171" s="21" t="s">
        <v>521</v>
      </c>
      <c r="C171" s="21" t="s">
        <v>522</v>
      </c>
      <c r="D171" s="21" t="s">
        <v>135</v>
      </c>
      <c r="E171" s="20">
        <v>2014</v>
      </c>
      <c r="F171" s="21">
        <v>24393454</v>
      </c>
      <c r="G171" s="19" t="s">
        <v>48</v>
      </c>
      <c r="H171" s="20">
        <v>1</v>
      </c>
      <c r="I171" s="21" t="s">
        <v>510</v>
      </c>
      <c r="J171" s="21" t="s">
        <v>523</v>
      </c>
      <c r="K171" s="22">
        <v>-5.9649080000000003</v>
      </c>
      <c r="L171" s="22">
        <v>-77.946736999999999</v>
      </c>
      <c r="M171" s="20">
        <v>2008</v>
      </c>
      <c r="N171" s="20">
        <v>2008</v>
      </c>
      <c r="O171" s="20">
        <v>37</v>
      </c>
      <c r="P171" t="s">
        <v>51</v>
      </c>
      <c r="Q171" s="20">
        <v>37</v>
      </c>
      <c r="R171" t="s">
        <v>101</v>
      </c>
      <c r="S171" t="s">
        <v>249</v>
      </c>
      <c r="T171" s="20">
        <v>0</v>
      </c>
      <c r="U171" s="20">
        <v>37</v>
      </c>
      <c r="V171" s="23">
        <v>0</v>
      </c>
      <c r="W171" s="23">
        <v>0</v>
      </c>
      <c r="X171" s="23">
        <v>9.4E-2</v>
      </c>
      <c r="Y171" s="24" t="s">
        <v>54</v>
      </c>
      <c r="Z171" s="25" t="s">
        <v>70</v>
      </c>
      <c r="AA171" s="31"/>
      <c r="AB171" s="23"/>
      <c r="AC171" s="23"/>
    </row>
    <row r="172" spans="1:33" ht="15" customHeight="1" x14ac:dyDescent="0.2">
      <c r="A172" s="16" t="s">
        <v>26</v>
      </c>
      <c r="B172" s="17" t="s">
        <v>524</v>
      </c>
      <c r="C172" s="17" t="s">
        <v>525</v>
      </c>
      <c r="D172" s="17" t="s">
        <v>127</v>
      </c>
      <c r="E172" s="18">
        <v>1982</v>
      </c>
      <c r="F172" s="19">
        <v>7036765</v>
      </c>
      <c r="G172" s="19" t="s">
        <v>30</v>
      </c>
      <c r="H172" s="20">
        <v>1</v>
      </c>
      <c r="I172" s="21" t="s">
        <v>526</v>
      </c>
      <c r="J172" s="21" t="s">
        <v>527</v>
      </c>
      <c r="K172" s="22">
        <v>-5.2334420000000001</v>
      </c>
      <c r="L172" s="22">
        <v>145.78819200000001</v>
      </c>
      <c r="M172" s="20"/>
      <c r="N172" s="20"/>
      <c r="O172" s="20">
        <v>26</v>
      </c>
      <c r="P172" t="s">
        <v>528</v>
      </c>
      <c r="Q172" s="20">
        <v>6</v>
      </c>
      <c r="T172" s="20">
        <v>0</v>
      </c>
      <c r="U172" s="20">
        <v>6</v>
      </c>
      <c r="V172" s="23">
        <v>0</v>
      </c>
      <c r="W172" s="23">
        <v>0</v>
      </c>
      <c r="X172" s="23">
        <v>0.39</v>
      </c>
      <c r="Y172" s="24" t="s">
        <v>54</v>
      </c>
      <c r="Z172" s="25" t="s">
        <v>116</v>
      </c>
      <c r="AA172" s="31"/>
      <c r="AB172" s="23"/>
      <c r="AC172" s="23"/>
    </row>
    <row r="173" spans="1:33" ht="15" customHeight="1" x14ac:dyDescent="0.2">
      <c r="A173" s="16" t="s">
        <v>26</v>
      </c>
      <c r="B173" s="17" t="s">
        <v>524</v>
      </c>
      <c r="C173" s="17" t="s">
        <v>525</v>
      </c>
      <c r="D173" s="17" t="s">
        <v>127</v>
      </c>
      <c r="E173" s="18">
        <v>1982</v>
      </c>
      <c r="F173" s="19">
        <v>7036765</v>
      </c>
      <c r="G173" s="19" t="s">
        <v>30</v>
      </c>
      <c r="H173" s="20">
        <v>1</v>
      </c>
      <c r="I173" s="21" t="s">
        <v>526</v>
      </c>
      <c r="J173" s="21" t="s">
        <v>527</v>
      </c>
      <c r="K173" s="22">
        <v>-5.2334420000000001</v>
      </c>
      <c r="L173" s="22">
        <v>145.78819200000001</v>
      </c>
      <c r="M173" s="20"/>
      <c r="N173" s="20"/>
      <c r="O173" s="20">
        <v>26</v>
      </c>
      <c r="P173" t="s">
        <v>528</v>
      </c>
      <c r="Q173" s="20">
        <v>6</v>
      </c>
      <c r="T173" s="20">
        <v>1</v>
      </c>
      <c r="U173" s="20">
        <v>6</v>
      </c>
      <c r="V173" s="23">
        <v>0.16666666666666666</v>
      </c>
      <c r="W173" s="23">
        <v>0.03</v>
      </c>
      <c r="X173" s="23">
        <v>0.56399999999999995</v>
      </c>
      <c r="Y173" s="24" t="s">
        <v>150</v>
      </c>
      <c r="Z173" s="25"/>
      <c r="AA173" s="31"/>
      <c r="AB173" s="23"/>
      <c r="AC173" s="23"/>
    </row>
    <row r="174" spans="1:33" ht="15" customHeight="1" x14ac:dyDescent="0.2">
      <c r="A174" s="16" t="s">
        <v>26</v>
      </c>
      <c r="B174" s="17" t="s">
        <v>529</v>
      </c>
      <c r="C174" s="17" t="s">
        <v>530</v>
      </c>
      <c r="D174" s="17" t="s">
        <v>531</v>
      </c>
      <c r="E174" s="18">
        <v>2005</v>
      </c>
      <c r="F174" s="19">
        <v>17212060</v>
      </c>
      <c r="G174" s="19" t="s">
        <v>30</v>
      </c>
      <c r="H174" s="20">
        <v>1</v>
      </c>
      <c r="I174" s="21" t="s">
        <v>526</v>
      </c>
      <c r="J174" s="21" t="s">
        <v>532</v>
      </c>
      <c r="K174" s="22">
        <v>-3.7837805599999998</v>
      </c>
      <c r="L174" s="22">
        <v>143.03333333</v>
      </c>
      <c r="M174" s="20"/>
      <c r="N174" s="20"/>
      <c r="O174" s="20">
        <v>18</v>
      </c>
      <c r="P174" t="s">
        <v>533</v>
      </c>
      <c r="Q174" s="20">
        <v>5</v>
      </c>
      <c r="T174" s="20">
        <v>2</v>
      </c>
      <c r="U174" s="20">
        <v>4</v>
      </c>
      <c r="V174" s="23">
        <v>0.5</v>
      </c>
      <c r="W174" s="23">
        <v>0.15</v>
      </c>
      <c r="X174" s="23">
        <v>0.85</v>
      </c>
      <c r="Y174" s="24" t="s">
        <v>54</v>
      </c>
      <c r="Z174" s="25" t="s">
        <v>116</v>
      </c>
      <c r="AA174" s="31"/>
      <c r="AB174" s="23"/>
      <c r="AC174" s="23"/>
    </row>
    <row r="175" spans="1:33" ht="15" customHeight="1" x14ac:dyDescent="0.2">
      <c r="A175" s="16" t="s">
        <v>26</v>
      </c>
      <c r="B175" s="17" t="s">
        <v>534</v>
      </c>
      <c r="C175" s="17" t="s">
        <v>535</v>
      </c>
      <c r="D175" s="17" t="s">
        <v>80</v>
      </c>
      <c r="E175" s="18">
        <v>2007</v>
      </c>
      <c r="F175" s="19">
        <v>17984359</v>
      </c>
      <c r="G175" s="19" t="s">
        <v>30</v>
      </c>
      <c r="H175" s="20">
        <v>3</v>
      </c>
      <c r="I175" s="21" t="s">
        <v>526</v>
      </c>
      <c r="J175" s="21" t="s">
        <v>527</v>
      </c>
      <c r="K175" s="22">
        <v>-5.2336669999999996</v>
      </c>
      <c r="L175" s="22">
        <v>145.788894</v>
      </c>
      <c r="M175" s="20">
        <v>2003</v>
      </c>
      <c r="N175" s="20">
        <v>2005</v>
      </c>
      <c r="O175" s="20">
        <v>104</v>
      </c>
      <c r="P175" t="s">
        <v>536</v>
      </c>
      <c r="Q175" s="20">
        <v>1</v>
      </c>
      <c r="T175" s="20">
        <v>0</v>
      </c>
      <c r="U175" s="20">
        <v>1</v>
      </c>
      <c r="V175" s="23">
        <v>0</v>
      </c>
      <c r="W175" s="23">
        <v>0</v>
      </c>
      <c r="X175" s="23">
        <v>0.79300000000000004</v>
      </c>
      <c r="Y175" s="24" t="s">
        <v>54</v>
      </c>
      <c r="Z175" s="25" t="s">
        <v>116</v>
      </c>
      <c r="AA175" s="31"/>
      <c r="AB175" s="23"/>
      <c r="AC175" s="23"/>
    </row>
    <row r="176" spans="1:33" ht="15" customHeight="1" x14ac:dyDescent="0.2">
      <c r="A176" s="16" t="s">
        <v>26</v>
      </c>
      <c r="B176" s="17" t="s">
        <v>534</v>
      </c>
      <c r="C176" s="17" t="s">
        <v>535</v>
      </c>
      <c r="D176" s="17" t="s">
        <v>80</v>
      </c>
      <c r="E176" s="18">
        <v>2007</v>
      </c>
      <c r="F176" s="19">
        <v>17984359</v>
      </c>
      <c r="G176" s="19" t="s">
        <v>30</v>
      </c>
      <c r="H176" s="20">
        <v>3</v>
      </c>
      <c r="I176" s="21" t="s">
        <v>526</v>
      </c>
      <c r="J176" s="21" t="s">
        <v>537</v>
      </c>
      <c r="K176" s="22">
        <v>-4.459517</v>
      </c>
      <c r="L176" s="22">
        <v>143.21805000000001</v>
      </c>
      <c r="M176" s="20">
        <v>2003</v>
      </c>
      <c r="N176" s="20">
        <v>2005</v>
      </c>
      <c r="O176" s="20">
        <v>104</v>
      </c>
      <c r="P176" t="s">
        <v>536</v>
      </c>
      <c r="Q176" s="20">
        <v>1</v>
      </c>
      <c r="T176" s="20">
        <v>0</v>
      </c>
      <c r="U176" s="20">
        <v>1</v>
      </c>
      <c r="V176" s="23">
        <v>0</v>
      </c>
      <c r="W176" s="23">
        <v>0</v>
      </c>
      <c r="X176" s="23">
        <v>0.79300000000000004</v>
      </c>
      <c r="Y176" s="24" t="s">
        <v>54</v>
      </c>
      <c r="Z176" s="25" t="s">
        <v>116</v>
      </c>
      <c r="AA176" s="31"/>
      <c r="AB176" s="23"/>
      <c r="AC176" s="23"/>
      <c r="AD176" s="33"/>
    </row>
    <row r="177" spans="1:30" ht="15" customHeight="1" x14ac:dyDescent="0.2">
      <c r="A177" s="16" t="s">
        <v>26</v>
      </c>
      <c r="B177" s="17" t="s">
        <v>534</v>
      </c>
      <c r="C177" s="17" t="s">
        <v>535</v>
      </c>
      <c r="D177" s="17" t="s">
        <v>80</v>
      </c>
      <c r="E177" s="18">
        <v>2007</v>
      </c>
      <c r="F177" s="19">
        <v>17984359</v>
      </c>
      <c r="G177" s="19" t="s">
        <v>30</v>
      </c>
      <c r="H177" s="20">
        <v>3</v>
      </c>
      <c r="I177" s="21" t="s">
        <v>526</v>
      </c>
      <c r="J177" s="21" t="s">
        <v>538</v>
      </c>
      <c r="K177" s="22">
        <v>-6.4963749999999996</v>
      </c>
      <c r="L177" s="22">
        <v>144.82269199999999</v>
      </c>
      <c r="M177" s="20">
        <v>2003</v>
      </c>
      <c r="N177" s="20">
        <v>2005</v>
      </c>
      <c r="O177" s="20">
        <v>104</v>
      </c>
      <c r="P177" t="s">
        <v>536</v>
      </c>
      <c r="Q177" s="20">
        <v>4</v>
      </c>
      <c r="T177" s="20">
        <v>1</v>
      </c>
      <c r="U177" s="20">
        <v>4</v>
      </c>
      <c r="V177" s="23">
        <v>0.25</v>
      </c>
      <c r="W177" s="23">
        <v>4.5999999999999999E-2</v>
      </c>
      <c r="X177" s="23">
        <v>0.69899999999999995</v>
      </c>
      <c r="Y177" s="24" t="s">
        <v>54</v>
      </c>
      <c r="Z177" s="25" t="s">
        <v>116</v>
      </c>
      <c r="AA177" s="31"/>
      <c r="AB177" s="23"/>
      <c r="AC177" s="23"/>
      <c r="AD177" s="33"/>
    </row>
    <row r="178" spans="1:30" ht="15" customHeight="1" x14ac:dyDescent="0.2">
      <c r="A178" s="16" t="s">
        <v>26</v>
      </c>
      <c r="B178" s="17" t="s">
        <v>539</v>
      </c>
      <c r="C178" s="17" t="s">
        <v>540</v>
      </c>
      <c r="D178" s="17" t="s">
        <v>541</v>
      </c>
      <c r="E178" s="18">
        <v>2008</v>
      </c>
      <c r="F178" s="19">
        <v>19064624</v>
      </c>
      <c r="G178" s="19" t="s">
        <v>30</v>
      </c>
      <c r="H178" s="20">
        <v>2</v>
      </c>
      <c r="I178" s="21" t="s">
        <v>526</v>
      </c>
      <c r="J178" s="21" t="s">
        <v>542</v>
      </c>
      <c r="K178" s="22">
        <v>-4.46</v>
      </c>
      <c r="L178" s="22">
        <v>143.21805000000001</v>
      </c>
      <c r="M178" s="20">
        <v>2005</v>
      </c>
      <c r="N178" s="20">
        <v>2007</v>
      </c>
      <c r="O178" s="20">
        <v>195</v>
      </c>
      <c r="P178" t="s">
        <v>543</v>
      </c>
      <c r="Q178" s="20">
        <v>0</v>
      </c>
      <c r="T178" s="20"/>
      <c r="U178" s="20"/>
      <c r="V178" s="23"/>
      <c r="W178" s="23"/>
      <c r="X178" s="23"/>
      <c r="Y178" s="24" t="s">
        <v>54</v>
      </c>
      <c r="Z178" s="25" t="s">
        <v>544</v>
      </c>
      <c r="AA178" s="31"/>
      <c r="AB178" s="23"/>
      <c r="AC178" s="23"/>
      <c r="AD178" s="33"/>
    </row>
    <row r="179" spans="1:30" ht="15" customHeight="1" x14ac:dyDescent="0.2">
      <c r="A179" s="16" t="s">
        <v>26</v>
      </c>
      <c r="B179" s="17" t="s">
        <v>539</v>
      </c>
      <c r="C179" s="17" t="s">
        <v>545</v>
      </c>
      <c r="D179" s="17" t="s">
        <v>541</v>
      </c>
      <c r="E179" s="18">
        <v>2008</v>
      </c>
      <c r="F179" s="19">
        <v>19064624</v>
      </c>
      <c r="G179" s="19" t="s">
        <v>30</v>
      </c>
      <c r="H179" s="20">
        <v>2</v>
      </c>
      <c r="I179" s="21" t="s">
        <v>526</v>
      </c>
      <c r="J179" s="21" t="s">
        <v>546</v>
      </c>
      <c r="K179" s="22">
        <v>-5.233625</v>
      </c>
      <c r="L179" s="22">
        <v>145.78888889000001</v>
      </c>
      <c r="M179" s="20"/>
      <c r="N179" s="20"/>
      <c r="O179" s="20">
        <v>195</v>
      </c>
      <c r="P179" t="s">
        <v>543</v>
      </c>
      <c r="Q179" s="20">
        <v>26</v>
      </c>
      <c r="T179" s="20">
        <v>27</v>
      </c>
      <c r="U179" s="20">
        <v>61</v>
      </c>
      <c r="V179" s="23">
        <v>0.44262295081967212</v>
      </c>
      <c r="W179" s="23">
        <v>0.32500000000000001</v>
      </c>
      <c r="X179" s="23">
        <v>0.56699999999999995</v>
      </c>
      <c r="Y179" s="24" t="s">
        <v>103</v>
      </c>
      <c r="Z179" s="25"/>
      <c r="AA179" s="31"/>
      <c r="AB179" s="23"/>
      <c r="AC179" s="23"/>
      <c r="AD179" s="33"/>
    </row>
    <row r="180" spans="1:30" ht="15" customHeight="1" x14ac:dyDescent="0.2">
      <c r="A180" s="16" t="s">
        <v>26</v>
      </c>
      <c r="B180" s="17" t="s">
        <v>547</v>
      </c>
      <c r="C180" s="17" t="s">
        <v>548</v>
      </c>
      <c r="D180" s="17" t="s">
        <v>127</v>
      </c>
      <c r="E180" s="18">
        <v>1985</v>
      </c>
      <c r="F180" s="19">
        <v>3890575</v>
      </c>
      <c r="G180" s="19" t="s">
        <v>48</v>
      </c>
      <c r="H180" s="20">
        <v>1</v>
      </c>
      <c r="I180" s="21" t="s">
        <v>549</v>
      </c>
      <c r="J180" s="21" t="s">
        <v>550</v>
      </c>
      <c r="K180" s="22">
        <v>15.049982999999999</v>
      </c>
      <c r="L180" s="22">
        <v>100.89023299999999</v>
      </c>
      <c r="M180" s="20"/>
      <c r="N180" s="20"/>
      <c r="O180" s="20">
        <v>40</v>
      </c>
      <c r="P180" t="s">
        <v>551</v>
      </c>
      <c r="Q180" s="20">
        <v>11</v>
      </c>
      <c r="T180" s="20">
        <v>0</v>
      </c>
      <c r="U180" s="20">
        <v>11</v>
      </c>
      <c r="V180" s="23">
        <v>0</v>
      </c>
      <c r="W180" s="23">
        <v>0</v>
      </c>
      <c r="X180" s="23">
        <v>0.25900000000000001</v>
      </c>
      <c r="Y180" s="24" t="s">
        <v>34</v>
      </c>
      <c r="Z180" s="25"/>
      <c r="AA180" s="31"/>
      <c r="AB180" s="23"/>
      <c r="AC180" s="23"/>
      <c r="AD180" s="33"/>
    </row>
    <row r="181" spans="1:30" ht="15" customHeight="1" x14ac:dyDescent="0.2">
      <c r="A181" s="16" t="s">
        <v>26</v>
      </c>
      <c r="B181" s="17" t="s">
        <v>552</v>
      </c>
      <c r="C181" s="17" t="s">
        <v>553</v>
      </c>
      <c r="D181" s="17" t="s">
        <v>114</v>
      </c>
      <c r="E181" s="18">
        <v>1985</v>
      </c>
      <c r="F181" s="19">
        <v>2858743</v>
      </c>
      <c r="G181" s="19" t="s">
        <v>48</v>
      </c>
      <c r="H181" s="20">
        <v>1</v>
      </c>
      <c r="I181" s="21" t="s">
        <v>549</v>
      </c>
      <c r="J181" s="21" t="s">
        <v>554</v>
      </c>
      <c r="K181" s="22">
        <v>13.72505</v>
      </c>
      <c r="L181" s="22">
        <v>100.467653</v>
      </c>
      <c r="M181" s="20">
        <v>1981</v>
      </c>
      <c r="N181" s="20">
        <v>1982</v>
      </c>
      <c r="O181" s="20">
        <v>40</v>
      </c>
      <c r="P181" t="s">
        <v>555</v>
      </c>
      <c r="Q181" s="20">
        <v>20</v>
      </c>
      <c r="R181" t="s">
        <v>17</v>
      </c>
      <c r="S181" t="s">
        <v>69</v>
      </c>
      <c r="T181" s="20">
        <v>0</v>
      </c>
      <c r="U181" s="20">
        <v>0</v>
      </c>
      <c r="V181" s="23"/>
      <c r="W181" s="23"/>
      <c r="X181" s="23"/>
      <c r="Y181" s="24" t="s">
        <v>54</v>
      </c>
      <c r="Z181" s="25" t="s">
        <v>70</v>
      </c>
      <c r="AA181" s="31"/>
      <c r="AB181" s="23"/>
      <c r="AC181" s="23"/>
      <c r="AD181" s="33"/>
    </row>
    <row r="182" spans="1:30" ht="15" customHeight="1" x14ac:dyDescent="0.2">
      <c r="A182" s="16" t="s">
        <v>26</v>
      </c>
      <c r="B182" s="17" t="s">
        <v>556</v>
      </c>
      <c r="C182" s="17" t="s">
        <v>557</v>
      </c>
      <c r="D182" s="17" t="s">
        <v>297</v>
      </c>
      <c r="E182" s="18">
        <v>1994</v>
      </c>
      <c r="F182" s="19">
        <v>8036680</v>
      </c>
      <c r="G182" s="19" t="s">
        <v>48</v>
      </c>
      <c r="H182" s="20">
        <v>1</v>
      </c>
      <c r="I182" s="21" t="s">
        <v>549</v>
      </c>
      <c r="J182" s="21" t="s">
        <v>554</v>
      </c>
      <c r="K182" s="22">
        <v>13.7234186</v>
      </c>
      <c r="L182" s="22">
        <v>100.4762319</v>
      </c>
      <c r="M182" s="20" t="s">
        <v>88</v>
      </c>
      <c r="N182" s="20" t="s">
        <v>88</v>
      </c>
      <c r="O182" s="20">
        <v>167</v>
      </c>
      <c r="P182" t="s">
        <v>51</v>
      </c>
      <c r="Q182" s="20">
        <v>167</v>
      </c>
      <c r="R182" t="s">
        <v>62</v>
      </c>
      <c r="S182" t="s">
        <v>310</v>
      </c>
      <c r="T182" s="20"/>
      <c r="U182" s="20"/>
      <c r="V182" s="23"/>
      <c r="W182" s="23"/>
      <c r="X182" s="23"/>
      <c r="Y182" s="24" t="s">
        <v>54</v>
      </c>
      <c r="Z182" s="25" t="s">
        <v>77</v>
      </c>
      <c r="AA182" s="31"/>
      <c r="AB182" s="23"/>
      <c r="AC182" s="23"/>
      <c r="AD182" s="33"/>
    </row>
    <row r="183" spans="1:30" ht="15" customHeight="1" x14ac:dyDescent="0.2">
      <c r="A183" s="16" t="s">
        <v>26</v>
      </c>
      <c r="B183" s="27" t="s">
        <v>558</v>
      </c>
      <c r="C183" s="21" t="s">
        <v>559</v>
      </c>
      <c r="D183" s="21" t="s">
        <v>387</v>
      </c>
      <c r="E183" s="28">
        <v>1994</v>
      </c>
      <c r="F183" s="21">
        <v>8133114</v>
      </c>
      <c r="G183" s="19" t="s">
        <v>48</v>
      </c>
      <c r="H183" s="29">
        <v>1</v>
      </c>
      <c r="I183" s="40" t="s">
        <v>549</v>
      </c>
      <c r="J183" s="27" t="s">
        <v>554</v>
      </c>
      <c r="K183" s="30">
        <v>13.72505</v>
      </c>
      <c r="L183" s="30">
        <v>100.467653</v>
      </c>
      <c r="M183" s="29">
        <v>1992</v>
      </c>
      <c r="N183" s="29">
        <v>1993</v>
      </c>
      <c r="O183" s="20">
        <v>85</v>
      </c>
      <c r="P183" t="s">
        <v>560</v>
      </c>
      <c r="Q183" s="20">
        <v>30</v>
      </c>
      <c r="R183" s="37"/>
      <c r="S183" s="37"/>
      <c r="T183" s="31">
        <v>0</v>
      </c>
      <c r="U183" s="31">
        <v>30</v>
      </c>
      <c r="V183" s="23">
        <v>0</v>
      </c>
      <c r="W183" s="23">
        <v>0</v>
      </c>
      <c r="X183" s="23">
        <v>0.114</v>
      </c>
      <c r="Y183" s="32" t="s">
        <v>34</v>
      </c>
      <c r="Z183" s="32"/>
      <c r="AA183" s="31"/>
      <c r="AB183" s="23"/>
      <c r="AC183" s="23"/>
      <c r="AD183" s="33"/>
    </row>
    <row r="184" spans="1:30" ht="15" customHeight="1" x14ac:dyDescent="0.2">
      <c r="A184" s="16" t="s">
        <v>26</v>
      </c>
      <c r="B184" s="21" t="s">
        <v>561</v>
      </c>
      <c r="C184" s="21" t="s">
        <v>562</v>
      </c>
      <c r="D184" s="21" t="s">
        <v>153</v>
      </c>
      <c r="E184" s="18">
        <v>1994</v>
      </c>
      <c r="F184" s="27">
        <v>8203846</v>
      </c>
      <c r="G184" s="19" t="s">
        <v>48</v>
      </c>
      <c r="H184" s="29"/>
      <c r="I184" s="40" t="s">
        <v>549</v>
      </c>
      <c r="J184" s="27" t="s">
        <v>554</v>
      </c>
      <c r="K184" s="30">
        <v>13.72505</v>
      </c>
      <c r="L184" s="30">
        <v>100.467653</v>
      </c>
      <c r="M184" s="29">
        <v>1992</v>
      </c>
      <c r="N184" s="29">
        <v>1993</v>
      </c>
      <c r="O184" s="20">
        <v>60</v>
      </c>
      <c r="P184" t="s">
        <v>563</v>
      </c>
      <c r="Q184" s="20">
        <v>30</v>
      </c>
      <c r="R184" t="s">
        <v>68</v>
      </c>
      <c r="S184" t="s">
        <v>69</v>
      </c>
      <c r="T184" s="31">
        <v>0</v>
      </c>
      <c r="U184" s="31">
        <v>20</v>
      </c>
      <c r="V184" s="23">
        <v>0</v>
      </c>
      <c r="W184" s="23">
        <v>0</v>
      </c>
      <c r="X184" s="23">
        <v>0.161</v>
      </c>
      <c r="Y184" s="27" t="s">
        <v>54</v>
      </c>
      <c r="Z184" s="32" t="s">
        <v>70</v>
      </c>
      <c r="AA184" s="31"/>
      <c r="AB184" s="23"/>
      <c r="AC184" s="23"/>
      <c r="AD184" s="33"/>
    </row>
    <row r="185" spans="1:30" ht="15" customHeight="1" x14ac:dyDescent="0.2">
      <c r="A185" s="16" t="s">
        <v>26</v>
      </c>
      <c r="B185" s="17" t="s">
        <v>564</v>
      </c>
      <c r="C185" s="17" t="s">
        <v>565</v>
      </c>
      <c r="D185" s="17" t="s">
        <v>66</v>
      </c>
      <c r="E185" s="18">
        <v>1999</v>
      </c>
      <c r="F185" s="19">
        <v>10562823</v>
      </c>
      <c r="G185" s="19" t="s">
        <v>48</v>
      </c>
      <c r="H185" s="20">
        <v>2</v>
      </c>
      <c r="I185" s="21" t="s">
        <v>549</v>
      </c>
      <c r="J185" s="21" t="s">
        <v>554</v>
      </c>
      <c r="K185" s="22">
        <v>13.729827780000001</v>
      </c>
      <c r="L185" s="22">
        <v>100.50011111000001</v>
      </c>
      <c r="M185" s="20">
        <v>1992</v>
      </c>
      <c r="N185" s="20">
        <v>1997</v>
      </c>
      <c r="O185" s="20">
        <v>886</v>
      </c>
      <c r="P185" t="s">
        <v>33</v>
      </c>
      <c r="Q185" s="20">
        <v>445</v>
      </c>
      <c r="T185" s="20">
        <v>2</v>
      </c>
      <c r="U185" s="20">
        <v>445</v>
      </c>
      <c r="V185" s="23">
        <v>4.4943820224719105E-3</v>
      </c>
      <c r="W185" s="23">
        <v>1E-3</v>
      </c>
      <c r="X185" s="23">
        <v>1.6E-2</v>
      </c>
      <c r="Y185" s="24" t="s">
        <v>34</v>
      </c>
      <c r="Z185" s="25"/>
      <c r="AA185" s="31"/>
      <c r="AB185" s="23"/>
      <c r="AC185" s="23"/>
      <c r="AD185" s="33"/>
    </row>
    <row r="186" spans="1:30" ht="15" customHeight="1" x14ac:dyDescent="0.2">
      <c r="A186" s="16" t="s">
        <v>26</v>
      </c>
      <c r="B186" s="17" t="s">
        <v>566</v>
      </c>
      <c r="C186" s="17" t="s">
        <v>567</v>
      </c>
      <c r="D186" s="17" t="s">
        <v>29</v>
      </c>
      <c r="E186" s="18">
        <v>1999</v>
      </c>
      <c r="F186" s="19">
        <v>10674098</v>
      </c>
      <c r="G186" s="19" t="s">
        <v>48</v>
      </c>
      <c r="H186" s="20">
        <v>1</v>
      </c>
      <c r="I186" s="21" t="s">
        <v>549</v>
      </c>
      <c r="J186" s="21" t="s">
        <v>568</v>
      </c>
      <c r="K186" s="22">
        <v>16.812581000000002</v>
      </c>
      <c r="L186" s="22">
        <v>98.550174999999996</v>
      </c>
      <c r="M186" s="20">
        <v>1995</v>
      </c>
      <c r="N186" s="20">
        <v>1996</v>
      </c>
      <c r="O186" s="20">
        <v>367</v>
      </c>
      <c r="P186" t="s">
        <v>33</v>
      </c>
      <c r="Q186" s="20">
        <v>324</v>
      </c>
      <c r="T186" s="20">
        <v>9</v>
      </c>
      <c r="U186" s="20">
        <v>324</v>
      </c>
      <c r="V186" s="23">
        <v>2.7777777777777776E-2</v>
      </c>
      <c r="W186" s="23">
        <v>1.4999999999999999E-2</v>
      </c>
      <c r="X186" s="23">
        <v>5.1999999999999998E-2</v>
      </c>
      <c r="Y186" s="24" t="s">
        <v>34</v>
      </c>
      <c r="Z186" s="25"/>
      <c r="AA186" s="31"/>
      <c r="AB186" s="23"/>
      <c r="AC186" s="23"/>
      <c r="AD186" s="33"/>
    </row>
    <row r="187" spans="1:30" ht="15" customHeight="1" x14ac:dyDescent="0.2">
      <c r="A187" s="16" t="s">
        <v>26</v>
      </c>
      <c r="B187" s="17" t="s">
        <v>569</v>
      </c>
      <c r="C187" s="17" t="s">
        <v>570</v>
      </c>
      <c r="D187" s="17" t="s">
        <v>571</v>
      </c>
      <c r="E187" s="18">
        <v>1999</v>
      </c>
      <c r="F187" s="19">
        <v>10479159</v>
      </c>
      <c r="G187" s="19" t="s">
        <v>48</v>
      </c>
      <c r="H187" s="20">
        <v>1</v>
      </c>
      <c r="I187" s="21" t="s">
        <v>549</v>
      </c>
      <c r="J187" s="21" t="s">
        <v>554</v>
      </c>
      <c r="K187" s="22">
        <v>13.7234186</v>
      </c>
      <c r="L187" s="22">
        <v>100.4762319</v>
      </c>
      <c r="M187" s="20">
        <v>1996</v>
      </c>
      <c r="N187" s="20">
        <v>1997</v>
      </c>
      <c r="O187" s="20">
        <v>44</v>
      </c>
      <c r="P187" t="s">
        <v>572</v>
      </c>
      <c r="Q187" s="20">
        <v>9</v>
      </c>
      <c r="T187" s="20">
        <v>0</v>
      </c>
      <c r="U187" s="20">
        <v>9</v>
      </c>
      <c r="V187" s="23">
        <v>0</v>
      </c>
      <c r="W187" s="23">
        <v>0</v>
      </c>
      <c r="X187" s="23">
        <v>0.29899999999999999</v>
      </c>
      <c r="Y187" s="24" t="s">
        <v>34</v>
      </c>
      <c r="Z187" s="25"/>
      <c r="AA187" s="31"/>
      <c r="AB187" s="23"/>
      <c r="AC187" s="23"/>
      <c r="AD187" s="33"/>
    </row>
    <row r="188" spans="1:30" ht="15" customHeight="1" x14ac:dyDescent="0.2">
      <c r="A188" s="16" t="s">
        <v>26</v>
      </c>
      <c r="B188" s="27" t="s">
        <v>573</v>
      </c>
      <c r="C188" s="21" t="s">
        <v>574</v>
      </c>
      <c r="D188" s="21" t="s">
        <v>119</v>
      </c>
      <c r="E188" s="28">
        <v>2000</v>
      </c>
      <c r="F188" s="21">
        <v>10817728</v>
      </c>
      <c r="G188" s="19" t="s">
        <v>48</v>
      </c>
      <c r="H188" s="29">
        <v>1</v>
      </c>
      <c r="I188" s="40" t="s">
        <v>549</v>
      </c>
      <c r="J188" s="27" t="s">
        <v>554</v>
      </c>
      <c r="K188" s="30">
        <v>13.72505</v>
      </c>
      <c r="L188" s="30">
        <v>100.467653</v>
      </c>
      <c r="M188" s="29">
        <v>1992</v>
      </c>
      <c r="N188" s="29">
        <v>1998</v>
      </c>
      <c r="O188" s="20">
        <v>207</v>
      </c>
      <c r="P188" t="s">
        <v>575</v>
      </c>
      <c r="Q188" s="20">
        <v>30</v>
      </c>
      <c r="R188" s="37"/>
      <c r="S188" s="37"/>
      <c r="T188" s="31">
        <v>0</v>
      </c>
      <c r="U188" s="31">
        <v>21</v>
      </c>
      <c r="V188" s="23">
        <v>0</v>
      </c>
      <c r="W188" s="23">
        <v>0</v>
      </c>
      <c r="X188" s="23">
        <v>0.155</v>
      </c>
      <c r="Y188" s="32" t="s">
        <v>34</v>
      </c>
      <c r="Z188" s="32"/>
      <c r="AA188" s="31"/>
      <c r="AB188" s="23"/>
      <c r="AC188" s="23"/>
      <c r="AD188" s="33"/>
    </row>
    <row r="189" spans="1:30" ht="15" customHeight="1" x14ac:dyDescent="0.2">
      <c r="A189" s="16" t="s">
        <v>26</v>
      </c>
      <c r="B189" s="17" t="s">
        <v>576</v>
      </c>
      <c r="C189" s="17" t="s">
        <v>577</v>
      </c>
      <c r="D189" s="17" t="s">
        <v>285</v>
      </c>
      <c r="E189" s="18">
        <v>2001</v>
      </c>
      <c r="F189" s="19">
        <v>12041544</v>
      </c>
      <c r="G189" s="19" t="s">
        <v>48</v>
      </c>
      <c r="H189" s="20">
        <v>1</v>
      </c>
      <c r="I189" s="21" t="s">
        <v>549</v>
      </c>
      <c r="J189" s="21" t="s">
        <v>554</v>
      </c>
      <c r="K189" s="22">
        <v>13.7234186</v>
      </c>
      <c r="L189" s="22">
        <v>100.4762319</v>
      </c>
      <c r="M189" s="20">
        <v>1992</v>
      </c>
      <c r="N189" s="20">
        <v>1997</v>
      </c>
      <c r="O189" s="20">
        <v>593</v>
      </c>
      <c r="P189" t="s">
        <v>51</v>
      </c>
      <c r="Q189" s="20">
        <v>593</v>
      </c>
      <c r="R189" t="s">
        <v>68</v>
      </c>
      <c r="S189" t="s">
        <v>76</v>
      </c>
      <c r="T189" s="20">
        <v>0</v>
      </c>
      <c r="U189" s="20">
        <v>364</v>
      </c>
      <c r="V189" s="23">
        <v>0</v>
      </c>
      <c r="W189" s="23">
        <v>0</v>
      </c>
      <c r="X189" s="23">
        <v>0.01</v>
      </c>
      <c r="Y189" s="24" t="s">
        <v>54</v>
      </c>
      <c r="Z189" s="25" t="s">
        <v>70</v>
      </c>
      <c r="AA189" s="31"/>
      <c r="AB189" s="23"/>
      <c r="AC189" s="23"/>
      <c r="AD189" s="33"/>
    </row>
    <row r="190" spans="1:30" ht="15" customHeight="1" x14ac:dyDescent="0.2">
      <c r="A190" s="16" t="s">
        <v>26</v>
      </c>
      <c r="B190" s="17" t="s">
        <v>578</v>
      </c>
      <c r="C190" s="17" t="s">
        <v>579</v>
      </c>
      <c r="D190" s="17" t="s">
        <v>214</v>
      </c>
      <c r="E190" s="18">
        <v>2002</v>
      </c>
      <c r="F190" s="19">
        <v>12088852</v>
      </c>
      <c r="G190" s="19" t="s">
        <v>48</v>
      </c>
      <c r="H190" s="20">
        <v>1</v>
      </c>
      <c r="I190" s="21" t="s">
        <v>549</v>
      </c>
      <c r="J190" s="21" t="s">
        <v>580</v>
      </c>
      <c r="K190" s="22">
        <v>13.812950000000001</v>
      </c>
      <c r="L190" s="22">
        <v>102.07061111</v>
      </c>
      <c r="M190" s="20">
        <v>2000</v>
      </c>
      <c r="N190" s="20">
        <v>2000</v>
      </c>
      <c r="O190" s="20">
        <v>26</v>
      </c>
      <c r="P190" t="s">
        <v>51</v>
      </c>
      <c r="Q190" s="20">
        <v>26</v>
      </c>
      <c r="R190" t="s">
        <v>68</v>
      </c>
      <c r="S190" t="s">
        <v>69</v>
      </c>
      <c r="T190" s="20">
        <v>0</v>
      </c>
      <c r="U190" s="20">
        <v>26</v>
      </c>
      <c r="V190" s="23">
        <v>0</v>
      </c>
      <c r="W190" s="23">
        <v>0</v>
      </c>
      <c r="X190" s="23">
        <v>0.129</v>
      </c>
      <c r="Y190" s="24" t="s">
        <v>54</v>
      </c>
      <c r="Z190" s="25" t="s">
        <v>70</v>
      </c>
      <c r="AA190" s="31"/>
      <c r="AB190" s="23"/>
      <c r="AC190" s="23"/>
      <c r="AD190" s="33"/>
    </row>
    <row r="191" spans="1:30" ht="15" customHeight="1" x14ac:dyDescent="0.2">
      <c r="A191" s="16" t="s">
        <v>26</v>
      </c>
      <c r="B191" s="17" t="s">
        <v>581</v>
      </c>
      <c r="C191" s="17" t="s">
        <v>582</v>
      </c>
      <c r="D191" s="17" t="s">
        <v>297</v>
      </c>
      <c r="E191" s="18">
        <v>2002</v>
      </c>
      <c r="F191" s="19">
        <v>12055810</v>
      </c>
      <c r="G191" s="19" t="s">
        <v>30</v>
      </c>
      <c r="H191" s="20">
        <v>1</v>
      </c>
      <c r="I191" s="21" t="s">
        <v>549</v>
      </c>
      <c r="J191" s="21" t="s">
        <v>568</v>
      </c>
      <c r="K191" s="22">
        <v>17.204825</v>
      </c>
      <c r="L191" s="22">
        <v>98.261263999999997</v>
      </c>
      <c r="M191" s="20">
        <v>1995</v>
      </c>
      <c r="N191" s="20">
        <v>2000</v>
      </c>
      <c r="O191" s="20">
        <v>130</v>
      </c>
      <c r="P191" t="s">
        <v>33</v>
      </c>
      <c r="Q191" s="20">
        <v>130</v>
      </c>
      <c r="T191" s="20">
        <v>5</v>
      </c>
      <c r="U191" s="20">
        <v>111</v>
      </c>
      <c r="V191" s="23">
        <v>4.5045045045045043E-2</v>
      </c>
      <c r="W191" s="23">
        <v>1.9E-2</v>
      </c>
      <c r="X191" s="23">
        <v>0.10100000000000001</v>
      </c>
      <c r="Y191" s="24" t="s">
        <v>34</v>
      </c>
      <c r="Z191" s="25"/>
      <c r="AA191" s="31"/>
      <c r="AB191" s="23"/>
      <c r="AC191" s="23"/>
      <c r="AD191" s="33"/>
    </row>
    <row r="192" spans="1:30" x14ac:dyDescent="0.2">
      <c r="A192" s="16" t="s">
        <v>26</v>
      </c>
      <c r="B192" s="27" t="s">
        <v>583</v>
      </c>
      <c r="C192" s="21" t="s">
        <v>584</v>
      </c>
      <c r="D192" s="21" t="s">
        <v>585</v>
      </c>
      <c r="E192" s="28">
        <v>2004</v>
      </c>
      <c r="F192" s="21">
        <v>15689067</v>
      </c>
      <c r="G192" s="19" t="s">
        <v>30</v>
      </c>
      <c r="H192" s="29">
        <v>3</v>
      </c>
      <c r="I192" s="40" t="s">
        <v>549</v>
      </c>
      <c r="J192" s="27" t="s">
        <v>586</v>
      </c>
      <c r="K192" s="30">
        <v>9.8964416699999997</v>
      </c>
      <c r="L192" s="30">
        <v>98.686236109999996</v>
      </c>
      <c r="M192" s="29">
        <v>1992</v>
      </c>
      <c r="N192" s="29">
        <v>2002</v>
      </c>
      <c r="O192" s="20">
        <v>161</v>
      </c>
      <c r="P192" t="s">
        <v>33</v>
      </c>
      <c r="Q192" s="20">
        <v>61</v>
      </c>
      <c r="R192" t="s">
        <v>68</v>
      </c>
      <c r="S192" t="s">
        <v>102</v>
      </c>
      <c r="T192" s="31">
        <v>1</v>
      </c>
      <c r="U192" s="31">
        <v>52</v>
      </c>
      <c r="V192" s="23">
        <v>1.9230769230769232E-2</v>
      </c>
      <c r="W192" s="23">
        <v>3.0000000000000001E-3</v>
      </c>
      <c r="X192" s="23">
        <v>0.10100000000000001</v>
      </c>
      <c r="Y192" s="32" t="s">
        <v>34</v>
      </c>
      <c r="Z192" s="32"/>
      <c r="AA192" s="31"/>
      <c r="AB192" s="23"/>
      <c r="AC192" s="23"/>
      <c r="AD192" s="33"/>
    </row>
    <row r="193" spans="1:30" x14ac:dyDescent="0.2">
      <c r="A193" s="16" t="s">
        <v>26</v>
      </c>
      <c r="B193" s="27" t="s">
        <v>583</v>
      </c>
      <c r="C193" s="21" t="s">
        <v>584</v>
      </c>
      <c r="D193" s="21" t="s">
        <v>585</v>
      </c>
      <c r="E193" s="28">
        <v>2004</v>
      </c>
      <c r="F193" s="21">
        <v>15689067</v>
      </c>
      <c r="G193" s="19" t="s">
        <v>30</v>
      </c>
      <c r="H193" s="29">
        <v>3</v>
      </c>
      <c r="I193" s="40" t="s">
        <v>549</v>
      </c>
      <c r="J193" s="27" t="s">
        <v>580</v>
      </c>
      <c r="K193" s="30">
        <v>13.812950000000001</v>
      </c>
      <c r="L193" s="30">
        <v>102.07061111</v>
      </c>
      <c r="M193" s="29">
        <v>1992</v>
      </c>
      <c r="N193" s="29">
        <v>2002</v>
      </c>
      <c r="O193" s="20">
        <v>161</v>
      </c>
      <c r="P193" t="s">
        <v>33</v>
      </c>
      <c r="Q193" s="20">
        <v>50</v>
      </c>
      <c r="R193" t="s">
        <v>68</v>
      </c>
      <c r="S193" t="s">
        <v>102</v>
      </c>
      <c r="T193" s="31">
        <v>0</v>
      </c>
      <c r="U193" s="31">
        <v>48</v>
      </c>
      <c r="V193" s="23">
        <v>0</v>
      </c>
      <c r="W193" s="23">
        <v>0</v>
      </c>
      <c r="X193" s="23">
        <v>7.3999999999999996E-2</v>
      </c>
      <c r="Y193" s="32" t="s">
        <v>34</v>
      </c>
      <c r="Z193" s="32"/>
      <c r="AA193" s="31"/>
      <c r="AB193" s="23"/>
      <c r="AC193" s="23"/>
      <c r="AD193" s="33"/>
    </row>
    <row r="194" spans="1:30" x14ac:dyDescent="0.2">
      <c r="A194" s="16" t="s">
        <v>26</v>
      </c>
      <c r="B194" s="27" t="s">
        <v>583</v>
      </c>
      <c r="C194" s="21" t="s">
        <v>584</v>
      </c>
      <c r="D194" s="21" t="s">
        <v>585</v>
      </c>
      <c r="E194" s="28">
        <v>2004</v>
      </c>
      <c r="F194" s="21">
        <v>15689067</v>
      </c>
      <c r="G194" s="19" t="s">
        <v>30</v>
      </c>
      <c r="H194" s="29">
        <v>3</v>
      </c>
      <c r="I194" s="40" t="s">
        <v>549</v>
      </c>
      <c r="J194" s="27" t="s">
        <v>587</v>
      </c>
      <c r="K194" s="30">
        <v>6.539625</v>
      </c>
      <c r="L194" s="30">
        <v>101.28202778000001</v>
      </c>
      <c r="M194" s="29">
        <v>1992</v>
      </c>
      <c r="N194" s="29">
        <v>2002</v>
      </c>
      <c r="O194" s="20">
        <v>161</v>
      </c>
      <c r="P194" t="s">
        <v>33</v>
      </c>
      <c r="Q194" s="20">
        <v>50</v>
      </c>
      <c r="R194" t="s">
        <v>68</v>
      </c>
      <c r="S194" t="s">
        <v>102</v>
      </c>
      <c r="T194" s="31">
        <v>0</v>
      </c>
      <c r="U194" s="31">
        <v>50</v>
      </c>
      <c r="V194" s="23">
        <v>0</v>
      </c>
      <c r="W194" s="23">
        <v>0</v>
      </c>
      <c r="X194" s="23">
        <v>7.0999999999999994E-2</v>
      </c>
      <c r="Y194" s="32" t="s">
        <v>34</v>
      </c>
      <c r="Z194" s="33"/>
      <c r="AA194" s="31"/>
      <c r="AB194" s="23"/>
      <c r="AC194" s="23"/>
      <c r="AD194" s="33"/>
    </row>
    <row r="195" spans="1:30" x14ac:dyDescent="0.2">
      <c r="A195" s="16" t="s">
        <v>26</v>
      </c>
      <c r="B195" s="17" t="s">
        <v>588</v>
      </c>
      <c r="C195" s="17" t="s">
        <v>589</v>
      </c>
      <c r="D195" s="17" t="s">
        <v>437</v>
      </c>
      <c r="E195" s="18">
        <v>2004</v>
      </c>
      <c r="F195" s="19">
        <v>15486831</v>
      </c>
      <c r="G195" s="19" t="s">
        <v>48</v>
      </c>
      <c r="H195" s="20">
        <v>1</v>
      </c>
      <c r="I195" s="21" t="s">
        <v>549</v>
      </c>
      <c r="J195" s="21" t="s">
        <v>554</v>
      </c>
      <c r="K195" s="22">
        <v>13.72505</v>
      </c>
      <c r="L195" s="22">
        <v>100.467653</v>
      </c>
      <c r="M195" s="20">
        <v>1998</v>
      </c>
      <c r="N195" s="20">
        <v>1999</v>
      </c>
      <c r="O195" s="20">
        <v>80</v>
      </c>
      <c r="P195" t="s">
        <v>33</v>
      </c>
      <c r="Q195" s="20">
        <v>13</v>
      </c>
      <c r="T195" s="20"/>
      <c r="U195" s="20"/>
      <c r="V195" s="23"/>
      <c r="W195" s="23"/>
      <c r="X195" s="23"/>
      <c r="Y195" s="24" t="s">
        <v>54</v>
      </c>
      <c r="Z195" s="25" t="s">
        <v>145</v>
      </c>
      <c r="AA195" s="31"/>
      <c r="AB195" s="23"/>
      <c r="AC195" s="23"/>
      <c r="AD195" s="33"/>
    </row>
    <row r="196" spans="1:30" x14ac:dyDescent="0.2">
      <c r="A196" s="16" t="s">
        <v>26</v>
      </c>
      <c r="B196" s="17" t="s">
        <v>590</v>
      </c>
      <c r="C196" s="17" t="s">
        <v>591</v>
      </c>
      <c r="D196" s="17" t="s">
        <v>592</v>
      </c>
      <c r="E196" s="18">
        <v>2006</v>
      </c>
      <c r="F196" s="19">
        <v>16969059</v>
      </c>
      <c r="G196" s="19" t="s">
        <v>48</v>
      </c>
      <c r="H196" s="20"/>
      <c r="I196" s="21" t="s">
        <v>549</v>
      </c>
      <c r="J196" s="21" t="s">
        <v>554</v>
      </c>
      <c r="K196" s="22">
        <v>13.7234186</v>
      </c>
      <c r="L196" s="22">
        <v>100.4762319</v>
      </c>
      <c r="M196" s="20">
        <v>2004</v>
      </c>
      <c r="N196" s="20">
        <v>2005</v>
      </c>
      <c r="O196" s="20">
        <v>141</v>
      </c>
      <c r="P196" t="s">
        <v>593</v>
      </c>
      <c r="Q196" s="20">
        <v>171</v>
      </c>
      <c r="R196" t="s">
        <v>120</v>
      </c>
      <c r="S196" t="s">
        <v>76</v>
      </c>
      <c r="T196" s="20">
        <v>1</v>
      </c>
      <c r="U196" s="20">
        <v>68</v>
      </c>
      <c r="V196" s="23">
        <v>1.4999999999999999E-2</v>
      </c>
      <c r="W196" s="23">
        <v>3.0000000000000001E-3</v>
      </c>
      <c r="X196" s="23">
        <v>7.9000000000000001E-2</v>
      </c>
      <c r="Y196" s="24" t="s">
        <v>54</v>
      </c>
      <c r="Z196" s="25" t="s">
        <v>70</v>
      </c>
      <c r="AA196" s="31"/>
      <c r="AB196" s="23"/>
      <c r="AC196" s="23"/>
      <c r="AD196" s="33"/>
    </row>
    <row r="197" spans="1:30" x14ac:dyDescent="0.2">
      <c r="A197" s="16" t="s">
        <v>26</v>
      </c>
      <c r="B197" s="27" t="s">
        <v>594</v>
      </c>
      <c r="C197" s="21" t="s">
        <v>595</v>
      </c>
      <c r="D197" s="21" t="s">
        <v>29</v>
      </c>
      <c r="E197" s="28">
        <v>2006</v>
      </c>
      <c r="F197" s="21">
        <v>16497347</v>
      </c>
      <c r="G197" s="19" t="s">
        <v>48</v>
      </c>
      <c r="H197" s="29">
        <v>1</v>
      </c>
      <c r="I197" s="40" t="s">
        <v>549</v>
      </c>
      <c r="J197" s="27" t="s">
        <v>596</v>
      </c>
      <c r="K197" s="30">
        <v>16.71075278</v>
      </c>
      <c r="L197" s="30">
        <v>98.57249444</v>
      </c>
      <c r="M197" s="29">
        <v>2002</v>
      </c>
      <c r="N197" s="29">
        <v>2004</v>
      </c>
      <c r="O197" s="20">
        <v>58</v>
      </c>
      <c r="P197" t="s">
        <v>597</v>
      </c>
      <c r="Q197" s="20">
        <v>31</v>
      </c>
      <c r="R197" t="s">
        <v>68</v>
      </c>
      <c r="S197" t="s">
        <v>69</v>
      </c>
      <c r="T197" s="31">
        <v>0</v>
      </c>
      <c r="U197" s="31">
        <v>31</v>
      </c>
      <c r="V197" s="23">
        <v>0</v>
      </c>
      <c r="W197" s="23">
        <v>0</v>
      </c>
      <c r="X197" s="23">
        <v>0.11</v>
      </c>
      <c r="Y197" s="27" t="s">
        <v>54</v>
      </c>
      <c r="Z197" s="32" t="s">
        <v>70</v>
      </c>
      <c r="AA197" s="31"/>
      <c r="AB197" s="23"/>
      <c r="AC197" s="23"/>
      <c r="AD197" s="33"/>
    </row>
    <row r="198" spans="1:30" x14ac:dyDescent="0.2">
      <c r="A198" s="16" t="s">
        <v>26</v>
      </c>
      <c r="B198" s="17" t="s">
        <v>598</v>
      </c>
      <c r="C198" s="17" t="s">
        <v>599</v>
      </c>
      <c r="D198" s="17" t="s">
        <v>600</v>
      </c>
      <c r="E198" s="18">
        <v>2007</v>
      </c>
      <c r="F198" s="19">
        <v>17570973</v>
      </c>
      <c r="G198" s="19" t="s">
        <v>48</v>
      </c>
      <c r="H198" s="20">
        <v>1</v>
      </c>
      <c r="I198" s="21" t="s">
        <v>549</v>
      </c>
      <c r="J198" s="21" t="s">
        <v>554</v>
      </c>
      <c r="K198" s="22">
        <v>13.753335</v>
      </c>
      <c r="L198" s="22">
        <v>100.504825</v>
      </c>
      <c r="M198" s="20">
        <v>2004</v>
      </c>
      <c r="N198" s="20">
        <v>2005</v>
      </c>
      <c r="O198" s="20">
        <v>98</v>
      </c>
      <c r="P198" t="s">
        <v>601</v>
      </c>
      <c r="Q198" s="20">
        <v>51</v>
      </c>
      <c r="R198" t="s">
        <v>68</v>
      </c>
      <c r="S198" t="s">
        <v>69</v>
      </c>
      <c r="T198" s="20">
        <v>0</v>
      </c>
      <c r="U198" s="20">
        <v>42</v>
      </c>
      <c r="V198" s="23">
        <v>0</v>
      </c>
      <c r="W198" s="23">
        <v>0</v>
      </c>
      <c r="X198" s="23">
        <v>8.4000000000000005E-2</v>
      </c>
      <c r="Y198" s="24" t="s">
        <v>54</v>
      </c>
      <c r="Z198" s="25" t="s">
        <v>70</v>
      </c>
      <c r="AA198" s="31"/>
      <c r="AB198" s="23"/>
      <c r="AC198" s="23"/>
      <c r="AD198" s="33"/>
    </row>
    <row r="199" spans="1:30" x14ac:dyDescent="0.2">
      <c r="A199" s="16" t="s">
        <v>26</v>
      </c>
      <c r="B199" s="17" t="s">
        <v>602</v>
      </c>
      <c r="C199" s="17" t="s">
        <v>603</v>
      </c>
      <c r="D199" s="17" t="s">
        <v>110</v>
      </c>
      <c r="E199" s="18">
        <v>2010</v>
      </c>
      <c r="F199" s="19">
        <v>21040545</v>
      </c>
      <c r="G199" s="19" t="s">
        <v>48</v>
      </c>
      <c r="H199" s="20" t="s">
        <v>256</v>
      </c>
      <c r="I199" s="21" t="s">
        <v>549</v>
      </c>
      <c r="J199" s="21" t="s">
        <v>604</v>
      </c>
      <c r="K199" s="22">
        <v>13.4509884</v>
      </c>
      <c r="L199" s="22">
        <v>99.634135000000001</v>
      </c>
      <c r="M199" s="20">
        <v>2007</v>
      </c>
      <c r="N199" s="20">
        <v>2009</v>
      </c>
      <c r="O199" s="20">
        <v>216</v>
      </c>
      <c r="P199" t="s">
        <v>107</v>
      </c>
      <c r="Q199" s="20">
        <v>216</v>
      </c>
      <c r="R199" t="s">
        <v>82</v>
      </c>
      <c r="S199" t="s">
        <v>76</v>
      </c>
      <c r="T199" s="20">
        <v>4</v>
      </c>
      <c r="U199" s="20">
        <v>216</v>
      </c>
      <c r="V199" s="23">
        <v>1.9E-2</v>
      </c>
      <c r="W199" s="23">
        <v>7.0000000000000001E-3</v>
      </c>
      <c r="X199" s="23">
        <v>4.6600000000000003E-2</v>
      </c>
      <c r="Y199" s="24" t="s">
        <v>54</v>
      </c>
      <c r="Z199" s="25" t="s">
        <v>70</v>
      </c>
      <c r="AA199" s="31"/>
      <c r="AB199" s="23"/>
      <c r="AC199" s="23"/>
      <c r="AD199" s="33"/>
    </row>
    <row r="200" spans="1:30" x14ac:dyDescent="0.2">
      <c r="A200" s="16" t="s">
        <v>26</v>
      </c>
      <c r="B200" s="17" t="s">
        <v>605</v>
      </c>
      <c r="C200" s="17" t="s">
        <v>606</v>
      </c>
      <c r="D200" s="17" t="s">
        <v>607</v>
      </c>
      <c r="E200" s="18">
        <v>2011</v>
      </c>
      <c r="F200" s="19">
        <v>22297279</v>
      </c>
      <c r="G200" s="19" t="s">
        <v>30</v>
      </c>
      <c r="H200" s="20">
        <v>4</v>
      </c>
      <c r="I200" s="21" t="s">
        <v>549</v>
      </c>
      <c r="J200" s="21" t="s">
        <v>608</v>
      </c>
      <c r="K200" s="22">
        <v>12.600858329999999</v>
      </c>
      <c r="L200" s="22">
        <v>102.11705556</v>
      </c>
      <c r="M200" s="20">
        <v>2009</v>
      </c>
      <c r="N200" s="20">
        <v>2010</v>
      </c>
      <c r="O200" s="20">
        <v>212</v>
      </c>
      <c r="P200" t="s">
        <v>33</v>
      </c>
      <c r="Q200" s="20">
        <v>55</v>
      </c>
      <c r="R200" t="s">
        <v>68</v>
      </c>
      <c r="S200" t="s">
        <v>102</v>
      </c>
      <c r="T200" s="20">
        <v>2</v>
      </c>
      <c r="U200" s="20">
        <v>51</v>
      </c>
      <c r="V200" s="23">
        <v>3.9215686274509803E-2</v>
      </c>
      <c r="W200" s="23">
        <v>1.0999999999999999E-2</v>
      </c>
      <c r="X200" s="23">
        <v>0.13200000000000001</v>
      </c>
      <c r="Y200" s="24" t="s">
        <v>34</v>
      </c>
      <c r="Z200" s="25"/>
      <c r="AA200" s="31"/>
      <c r="AB200" s="23"/>
      <c r="AC200" s="23"/>
      <c r="AD200" s="33"/>
    </row>
    <row r="201" spans="1:30" x14ac:dyDescent="0.2">
      <c r="A201" s="16" t="s">
        <v>26</v>
      </c>
      <c r="B201" s="17" t="s">
        <v>605</v>
      </c>
      <c r="C201" s="17" t="s">
        <v>606</v>
      </c>
      <c r="D201" s="17" t="s">
        <v>607</v>
      </c>
      <c r="E201" s="18">
        <v>2011</v>
      </c>
      <c r="F201" s="19">
        <v>22297279</v>
      </c>
      <c r="G201" s="19" t="s">
        <v>30</v>
      </c>
      <c r="H201" s="20">
        <v>4</v>
      </c>
      <c r="I201" s="21" t="s">
        <v>549</v>
      </c>
      <c r="J201" s="21" t="s">
        <v>609</v>
      </c>
      <c r="K201" s="22">
        <v>14.07011</v>
      </c>
      <c r="L201" s="22">
        <v>99.486869999999996</v>
      </c>
      <c r="M201" s="20">
        <v>2009</v>
      </c>
      <c r="N201" s="20">
        <v>2010</v>
      </c>
      <c r="O201" s="20">
        <v>212</v>
      </c>
      <c r="P201" t="s">
        <v>33</v>
      </c>
      <c r="Q201" s="20">
        <v>48</v>
      </c>
      <c r="R201" t="s">
        <v>68</v>
      </c>
      <c r="S201" t="s">
        <v>102</v>
      </c>
      <c r="T201" s="20">
        <v>3</v>
      </c>
      <c r="U201" s="20">
        <v>48</v>
      </c>
      <c r="V201" s="23">
        <v>6.25E-2</v>
      </c>
      <c r="W201" s="23">
        <v>2.1000000000000001E-2</v>
      </c>
      <c r="X201" s="23">
        <v>0.16800000000000001</v>
      </c>
      <c r="Y201" s="24" t="s">
        <v>121</v>
      </c>
      <c r="Z201" s="25"/>
      <c r="AA201" s="31"/>
      <c r="AB201" s="23"/>
      <c r="AC201" s="23"/>
      <c r="AD201" s="33"/>
    </row>
    <row r="202" spans="1:30" x14ac:dyDescent="0.2">
      <c r="A202" s="16" t="s">
        <v>26</v>
      </c>
      <c r="B202" s="17" t="s">
        <v>605</v>
      </c>
      <c r="C202" s="17" t="s">
        <v>606</v>
      </c>
      <c r="D202" s="17" t="s">
        <v>607</v>
      </c>
      <c r="E202" s="18">
        <v>2011</v>
      </c>
      <c r="F202" s="19">
        <v>22297279</v>
      </c>
      <c r="G202" s="19" t="s">
        <v>30</v>
      </c>
      <c r="H202" s="20">
        <v>4</v>
      </c>
      <c r="I202" s="21" t="s">
        <v>549</v>
      </c>
      <c r="J202" s="21" t="s">
        <v>610</v>
      </c>
      <c r="K202" s="22">
        <v>18.698284999999998</v>
      </c>
      <c r="L202" s="22">
        <v>97.921143000000001</v>
      </c>
      <c r="M202" s="20">
        <v>2009</v>
      </c>
      <c r="N202" s="20">
        <v>2010</v>
      </c>
      <c r="O202" s="20">
        <v>212</v>
      </c>
      <c r="P202" t="s">
        <v>33</v>
      </c>
      <c r="Q202" s="20">
        <v>56</v>
      </c>
      <c r="R202" t="s">
        <v>68</v>
      </c>
      <c r="S202" t="s">
        <v>102</v>
      </c>
      <c r="T202" s="20">
        <v>0</v>
      </c>
      <c r="U202" s="20">
        <v>49</v>
      </c>
      <c r="V202" s="23">
        <v>0</v>
      </c>
      <c r="W202" s="23">
        <v>0</v>
      </c>
      <c r="X202" s="23">
        <v>7.2999999999999995E-2</v>
      </c>
      <c r="Y202" s="24" t="s">
        <v>34</v>
      </c>
      <c r="Z202" s="25"/>
      <c r="AA202" s="31"/>
      <c r="AB202" s="23"/>
      <c r="AC202" s="23"/>
      <c r="AD202" s="33"/>
    </row>
    <row r="203" spans="1:30" x14ac:dyDescent="0.2">
      <c r="A203" s="16" t="s">
        <v>26</v>
      </c>
      <c r="B203" s="17" t="s">
        <v>605</v>
      </c>
      <c r="C203" s="17" t="s">
        <v>606</v>
      </c>
      <c r="D203" s="17" t="s">
        <v>607</v>
      </c>
      <c r="E203" s="18">
        <v>2011</v>
      </c>
      <c r="F203" s="19">
        <v>22297279</v>
      </c>
      <c r="G203" s="19" t="s">
        <v>30</v>
      </c>
      <c r="H203" s="20">
        <v>4</v>
      </c>
      <c r="I203" s="21" t="s">
        <v>549</v>
      </c>
      <c r="J203" s="21" t="s">
        <v>587</v>
      </c>
      <c r="K203" s="22">
        <v>6.539625</v>
      </c>
      <c r="L203" s="22">
        <v>101.28202778000001</v>
      </c>
      <c r="M203" s="20">
        <v>2009</v>
      </c>
      <c r="N203" s="20">
        <v>2010</v>
      </c>
      <c r="O203" s="20">
        <v>212</v>
      </c>
      <c r="P203" t="s">
        <v>33</v>
      </c>
      <c r="Q203" s="20">
        <v>53</v>
      </c>
      <c r="R203" t="s">
        <v>68</v>
      </c>
      <c r="S203" t="s">
        <v>102</v>
      </c>
      <c r="T203" s="20">
        <v>0</v>
      </c>
      <c r="U203" s="20">
        <v>53</v>
      </c>
      <c r="V203" s="23">
        <v>0</v>
      </c>
      <c r="W203" s="23">
        <v>0</v>
      </c>
      <c r="X203" s="23">
        <v>6.8000000000000005E-2</v>
      </c>
      <c r="Y203" s="24" t="s">
        <v>34</v>
      </c>
      <c r="Z203" s="25"/>
      <c r="AA203" s="31"/>
      <c r="AB203" s="23"/>
      <c r="AC203" s="23"/>
      <c r="AD203" s="33"/>
    </row>
    <row r="204" spans="1:30" x14ac:dyDescent="0.2">
      <c r="A204" s="16" t="s">
        <v>26</v>
      </c>
      <c r="B204" s="17" t="s">
        <v>611</v>
      </c>
      <c r="C204" s="17" t="s">
        <v>612</v>
      </c>
      <c r="D204" s="17" t="s">
        <v>285</v>
      </c>
      <c r="E204" s="18">
        <v>2011</v>
      </c>
      <c r="F204" s="19">
        <v>21323159</v>
      </c>
      <c r="G204" s="19" t="s">
        <v>48</v>
      </c>
      <c r="H204" s="20"/>
      <c r="I204" s="21" t="s">
        <v>549</v>
      </c>
      <c r="J204" s="21" t="s">
        <v>604</v>
      </c>
      <c r="K204" s="22">
        <v>13.4509884</v>
      </c>
      <c r="L204" s="22">
        <v>99.634135000000001</v>
      </c>
      <c r="M204" s="20">
        <v>2005</v>
      </c>
      <c r="N204" s="20">
        <v>2006</v>
      </c>
      <c r="O204" s="20">
        <v>92</v>
      </c>
      <c r="P204" t="s">
        <v>107</v>
      </c>
      <c r="Q204" s="20">
        <v>92</v>
      </c>
      <c r="R204" t="s">
        <v>82</v>
      </c>
      <c r="S204" t="s">
        <v>76</v>
      </c>
      <c r="T204" s="20">
        <v>1</v>
      </c>
      <c r="U204" s="20">
        <v>82</v>
      </c>
      <c r="V204" s="23">
        <v>1.2E-2</v>
      </c>
      <c r="W204" s="23">
        <v>2E-3</v>
      </c>
      <c r="X204" s="23">
        <v>6.6000000000000003E-2</v>
      </c>
      <c r="Y204" s="24" t="s">
        <v>54</v>
      </c>
      <c r="Z204" s="25" t="s">
        <v>70</v>
      </c>
      <c r="AA204" s="31"/>
      <c r="AB204" s="23"/>
      <c r="AC204" s="23"/>
      <c r="AD204" s="33"/>
    </row>
    <row r="205" spans="1:30" x14ac:dyDescent="0.2">
      <c r="A205" s="16" t="s">
        <v>26</v>
      </c>
      <c r="B205" s="27" t="s">
        <v>613</v>
      </c>
      <c r="C205" s="21" t="s">
        <v>614</v>
      </c>
      <c r="D205" s="21" t="s">
        <v>41</v>
      </c>
      <c r="E205" s="28">
        <v>2011</v>
      </c>
      <c r="F205" s="21">
        <v>21324161</v>
      </c>
      <c r="G205" s="19" t="s">
        <v>48</v>
      </c>
      <c r="H205" s="29">
        <v>1</v>
      </c>
      <c r="I205" s="40" t="s">
        <v>549</v>
      </c>
      <c r="J205" s="27" t="s">
        <v>615</v>
      </c>
      <c r="K205" s="30">
        <v>16.71075278</v>
      </c>
      <c r="L205" s="30">
        <v>98.57249444</v>
      </c>
      <c r="M205" s="29">
        <v>2009</v>
      </c>
      <c r="N205" s="29">
        <v>2010</v>
      </c>
      <c r="O205" s="20">
        <v>130</v>
      </c>
      <c r="P205" t="s">
        <v>51</v>
      </c>
      <c r="Q205" s="20">
        <v>130</v>
      </c>
      <c r="R205" t="s">
        <v>68</v>
      </c>
      <c r="S205" t="s">
        <v>69</v>
      </c>
      <c r="T205" s="31">
        <v>0</v>
      </c>
      <c r="U205" s="31">
        <v>130</v>
      </c>
      <c r="V205" s="23">
        <v>0</v>
      </c>
      <c r="W205" s="23">
        <v>0</v>
      </c>
      <c r="X205" s="23">
        <v>2.9000000000000001E-2</v>
      </c>
      <c r="Y205" s="27" t="s">
        <v>54</v>
      </c>
      <c r="Z205" s="32" t="s">
        <v>70</v>
      </c>
      <c r="AA205" s="31"/>
      <c r="AB205" s="23"/>
      <c r="AC205" s="23"/>
      <c r="AD205" s="33"/>
    </row>
    <row r="206" spans="1:30" x14ac:dyDescent="0.2">
      <c r="A206" s="16" t="s">
        <v>26</v>
      </c>
      <c r="B206" s="21" t="s">
        <v>616</v>
      </c>
      <c r="C206" s="21" t="s">
        <v>617</v>
      </c>
      <c r="D206" s="21" t="s">
        <v>437</v>
      </c>
      <c r="E206" s="18">
        <v>2011</v>
      </c>
      <c r="F206" s="21">
        <v>22002979</v>
      </c>
      <c r="G206" s="19" t="s">
        <v>30</v>
      </c>
      <c r="H206" s="29">
        <v>1</v>
      </c>
      <c r="I206" s="40" t="s">
        <v>549</v>
      </c>
      <c r="J206" s="27" t="s">
        <v>618</v>
      </c>
      <c r="K206" s="30">
        <v>16.716169000000001</v>
      </c>
      <c r="L206" s="30">
        <v>98.577568999999997</v>
      </c>
      <c r="M206" s="20">
        <v>2007</v>
      </c>
      <c r="N206" s="20">
        <v>2008</v>
      </c>
      <c r="O206" s="20">
        <v>492</v>
      </c>
      <c r="P206" t="s">
        <v>42</v>
      </c>
      <c r="Q206" s="20">
        <v>244</v>
      </c>
      <c r="R206" t="s">
        <v>422</v>
      </c>
      <c r="S206" t="s">
        <v>102</v>
      </c>
      <c r="T206" s="31">
        <v>18</v>
      </c>
      <c r="U206" s="31">
        <v>207</v>
      </c>
      <c r="V206" s="23">
        <v>8.6956521739130432E-2</v>
      </c>
      <c r="W206" s="23">
        <v>5.6000000000000001E-2</v>
      </c>
      <c r="X206" s="23">
        <v>0.13300000000000001</v>
      </c>
      <c r="Y206" s="33" t="s">
        <v>121</v>
      </c>
      <c r="Z206" s="21"/>
      <c r="AA206" s="31"/>
      <c r="AB206" s="23"/>
      <c r="AC206" s="23"/>
      <c r="AD206" s="33"/>
    </row>
    <row r="207" spans="1:30" x14ac:dyDescent="0.2">
      <c r="A207" s="16" t="s">
        <v>26</v>
      </c>
      <c r="B207" s="27" t="s">
        <v>139</v>
      </c>
      <c r="C207" s="21" t="s">
        <v>140</v>
      </c>
      <c r="D207" s="27" t="s">
        <v>141</v>
      </c>
      <c r="E207" s="28">
        <v>2011</v>
      </c>
      <c r="F207" s="21">
        <v>21267072</v>
      </c>
      <c r="G207" s="19" t="s">
        <v>30</v>
      </c>
      <c r="H207" s="29">
        <v>5</v>
      </c>
      <c r="I207" s="40" t="s">
        <v>549</v>
      </c>
      <c r="J207" s="27" t="s">
        <v>619</v>
      </c>
      <c r="K207" s="30">
        <v>16.979247000000001</v>
      </c>
      <c r="L207" s="30">
        <v>98.523064000000005</v>
      </c>
      <c r="M207" s="29">
        <v>2007</v>
      </c>
      <c r="N207" s="29">
        <v>2008</v>
      </c>
      <c r="O207" s="20">
        <v>456</v>
      </c>
      <c r="P207" t="s">
        <v>143</v>
      </c>
      <c r="Q207" s="20">
        <v>50</v>
      </c>
      <c r="R207" t="s">
        <v>68</v>
      </c>
      <c r="S207" t="s">
        <v>144</v>
      </c>
      <c r="T207" s="31"/>
      <c r="U207" s="31"/>
      <c r="V207" s="36"/>
      <c r="W207" s="36"/>
      <c r="X207" s="36"/>
      <c r="Y207" s="27" t="s">
        <v>54</v>
      </c>
      <c r="Z207" s="32" t="s">
        <v>145</v>
      </c>
      <c r="AA207" s="31"/>
      <c r="AB207" s="23"/>
      <c r="AC207" s="23"/>
      <c r="AD207" s="33"/>
    </row>
    <row r="208" spans="1:30" x14ac:dyDescent="0.2">
      <c r="A208" s="16" t="s">
        <v>26</v>
      </c>
      <c r="B208" s="27" t="s">
        <v>139</v>
      </c>
      <c r="C208" s="21" t="s">
        <v>140</v>
      </c>
      <c r="D208" s="27" t="s">
        <v>141</v>
      </c>
      <c r="E208" s="28">
        <v>2011</v>
      </c>
      <c r="F208" s="21">
        <v>21267072</v>
      </c>
      <c r="G208" s="19" t="s">
        <v>30</v>
      </c>
      <c r="H208" s="29">
        <v>5</v>
      </c>
      <c r="I208" s="40" t="s">
        <v>549</v>
      </c>
      <c r="J208" s="27" t="s">
        <v>596</v>
      </c>
      <c r="K208" s="30">
        <v>16.716169000000001</v>
      </c>
      <c r="L208" s="30">
        <v>98.577568999999997</v>
      </c>
      <c r="M208" s="29">
        <v>2007</v>
      </c>
      <c r="N208" s="29">
        <v>2008</v>
      </c>
      <c r="O208" s="20">
        <v>456</v>
      </c>
      <c r="P208" t="s">
        <v>143</v>
      </c>
      <c r="Q208" s="20">
        <v>49</v>
      </c>
      <c r="R208" t="s">
        <v>68</v>
      </c>
      <c r="S208" t="s">
        <v>144</v>
      </c>
      <c r="T208" s="31"/>
      <c r="U208" s="31"/>
      <c r="V208" s="36"/>
      <c r="W208" s="36"/>
      <c r="X208" s="36"/>
      <c r="Y208" s="27" t="s">
        <v>54</v>
      </c>
      <c r="Z208" s="32" t="s">
        <v>145</v>
      </c>
      <c r="AA208" s="31"/>
      <c r="AB208" s="23"/>
      <c r="AC208" s="23"/>
      <c r="AD208" s="33"/>
    </row>
    <row r="209" spans="1:30" x14ac:dyDescent="0.2">
      <c r="A209" s="16" t="s">
        <v>26</v>
      </c>
      <c r="B209" s="17" t="s">
        <v>112</v>
      </c>
      <c r="C209" s="17" t="s">
        <v>113</v>
      </c>
      <c r="D209" s="17" t="s">
        <v>114</v>
      </c>
      <c r="E209" s="18">
        <v>2013</v>
      </c>
      <c r="F209" s="19">
        <v>24360369</v>
      </c>
      <c r="G209" s="19" t="s">
        <v>48</v>
      </c>
      <c r="H209" s="20">
        <v>4</v>
      </c>
      <c r="I209" s="21" t="s">
        <v>549</v>
      </c>
      <c r="J209" s="21" t="s">
        <v>618</v>
      </c>
      <c r="K209" s="22">
        <v>16.716169000000001</v>
      </c>
      <c r="L209" s="22">
        <v>98.577568999999997</v>
      </c>
      <c r="M209" s="20">
        <v>2011</v>
      </c>
      <c r="N209" s="20">
        <v>2013</v>
      </c>
      <c r="O209" s="20">
        <v>329</v>
      </c>
      <c r="P209" t="s">
        <v>115</v>
      </c>
      <c r="Q209" s="20">
        <v>16</v>
      </c>
      <c r="R209" t="s">
        <v>68</v>
      </c>
      <c r="S209" t="s">
        <v>53</v>
      </c>
      <c r="T209" s="20">
        <v>0</v>
      </c>
      <c r="U209" s="20">
        <v>16</v>
      </c>
      <c r="V209" s="23">
        <v>0</v>
      </c>
      <c r="W209" s="23">
        <v>0</v>
      </c>
      <c r="X209" s="23">
        <v>0.19400000000000001</v>
      </c>
      <c r="Y209" s="24" t="s">
        <v>54</v>
      </c>
      <c r="Z209" s="25" t="s">
        <v>70</v>
      </c>
      <c r="AA209" s="31"/>
      <c r="AB209" s="23"/>
      <c r="AC209" s="23"/>
      <c r="AD209" s="33"/>
    </row>
    <row r="210" spans="1:30" x14ac:dyDescent="0.2">
      <c r="A210" s="16" t="s">
        <v>26</v>
      </c>
      <c r="B210" s="17" t="s">
        <v>112</v>
      </c>
      <c r="C210" s="17" t="s">
        <v>113</v>
      </c>
      <c r="D210" s="17" t="s">
        <v>114</v>
      </c>
      <c r="E210" s="18">
        <v>2013</v>
      </c>
      <c r="F210" s="19">
        <v>24360369</v>
      </c>
      <c r="G210" s="19" t="s">
        <v>48</v>
      </c>
      <c r="H210" s="20">
        <v>4</v>
      </c>
      <c r="I210" s="21" t="s">
        <v>549</v>
      </c>
      <c r="J210" s="21" t="s">
        <v>618</v>
      </c>
      <c r="K210" s="22">
        <v>16.716169000000001</v>
      </c>
      <c r="L210" s="22">
        <v>98.577568999999997</v>
      </c>
      <c r="M210" s="20">
        <v>2011</v>
      </c>
      <c r="N210" s="20">
        <v>2013</v>
      </c>
      <c r="O210" s="20">
        <v>329</v>
      </c>
      <c r="P210" t="s">
        <v>115</v>
      </c>
      <c r="Q210" s="20">
        <v>16</v>
      </c>
      <c r="T210" s="20">
        <v>0</v>
      </c>
      <c r="U210" s="20">
        <v>16</v>
      </c>
      <c r="V210" s="23">
        <v>0</v>
      </c>
      <c r="W210" s="23">
        <v>0</v>
      </c>
      <c r="X210" s="23">
        <v>0.19400000000000001</v>
      </c>
      <c r="Y210" s="24" t="s">
        <v>34</v>
      </c>
      <c r="Z210" s="25"/>
      <c r="AA210" s="31"/>
      <c r="AB210" s="23"/>
      <c r="AC210" s="23"/>
      <c r="AD210" s="33"/>
    </row>
    <row r="211" spans="1:30" x14ac:dyDescent="0.2">
      <c r="A211" s="16" t="s">
        <v>26</v>
      </c>
      <c r="B211" s="21" t="s">
        <v>620</v>
      </c>
      <c r="C211" s="21" t="s">
        <v>621</v>
      </c>
      <c r="D211" s="21" t="s">
        <v>41</v>
      </c>
      <c r="E211" s="18">
        <v>2013</v>
      </c>
      <c r="F211" s="21">
        <v>23718705</v>
      </c>
      <c r="G211" s="21" t="s">
        <v>48</v>
      </c>
      <c r="H211" s="20">
        <v>1</v>
      </c>
      <c r="I211" s="21" t="s">
        <v>549</v>
      </c>
      <c r="J211" s="21" t="s">
        <v>618</v>
      </c>
      <c r="K211" s="22">
        <v>16.712405</v>
      </c>
      <c r="L211" s="22">
        <v>98.574664999999996</v>
      </c>
      <c r="M211" s="20"/>
      <c r="N211" s="20"/>
      <c r="O211" s="20">
        <v>20</v>
      </c>
      <c r="P211" t="s">
        <v>622</v>
      </c>
      <c r="Q211" s="20">
        <v>20</v>
      </c>
      <c r="R211" t="s">
        <v>422</v>
      </c>
      <c r="S211" s="35" t="s">
        <v>53</v>
      </c>
      <c r="T211" s="31"/>
      <c r="U211" s="31"/>
      <c r="V211" s="23"/>
      <c r="W211" s="23"/>
      <c r="X211" s="23"/>
      <c r="Y211" s="33" t="s">
        <v>54</v>
      </c>
      <c r="Z211" s="25" t="s">
        <v>55</v>
      </c>
      <c r="AA211" s="31"/>
      <c r="AB211" s="23"/>
      <c r="AC211" s="23"/>
      <c r="AD211" s="33"/>
    </row>
    <row r="212" spans="1:30" x14ac:dyDescent="0.2">
      <c r="A212" s="16" t="s">
        <v>26</v>
      </c>
      <c r="B212" s="17" t="s">
        <v>623</v>
      </c>
      <c r="C212" s="17" t="s">
        <v>624</v>
      </c>
      <c r="D212" s="17" t="s">
        <v>625</v>
      </c>
      <c r="E212" s="18">
        <v>2015</v>
      </c>
      <c r="F212" s="19">
        <v>26278026</v>
      </c>
      <c r="G212" s="19" t="s">
        <v>48</v>
      </c>
      <c r="H212" s="20">
        <v>1</v>
      </c>
      <c r="I212" s="21" t="s">
        <v>549</v>
      </c>
      <c r="J212" s="21" t="s">
        <v>618</v>
      </c>
      <c r="K212" s="22">
        <v>16.721730999999998</v>
      </c>
      <c r="L212" s="22">
        <v>98.562726999999995</v>
      </c>
      <c r="M212" s="20">
        <v>2008</v>
      </c>
      <c r="N212" s="20">
        <v>2009</v>
      </c>
      <c r="O212" s="20">
        <v>85</v>
      </c>
      <c r="P212" t="s">
        <v>51</v>
      </c>
      <c r="Q212" s="20">
        <v>85</v>
      </c>
      <c r="R212" t="s">
        <v>68</v>
      </c>
      <c r="S212" t="s">
        <v>83</v>
      </c>
      <c r="T212" s="20">
        <v>0</v>
      </c>
      <c r="U212" s="20">
        <v>85</v>
      </c>
      <c r="V212" s="23">
        <v>0</v>
      </c>
      <c r="W212" s="23">
        <v>0</v>
      </c>
      <c r="X212" s="23">
        <v>4.2999999999999997E-2</v>
      </c>
      <c r="Y212" s="24" t="s">
        <v>54</v>
      </c>
      <c r="Z212" s="25" t="s">
        <v>70</v>
      </c>
      <c r="AA212" s="31"/>
      <c r="AB212" s="23"/>
      <c r="AC212" s="23"/>
      <c r="AD212" s="33"/>
    </row>
    <row r="213" spans="1:30" x14ac:dyDescent="0.2">
      <c r="A213" s="16" t="s">
        <v>26</v>
      </c>
      <c r="B213" s="21" t="s">
        <v>626</v>
      </c>
      <c r="C213" s="21" t="s">
        <v>627</v>
      </c>
      <c r="D213" s="21" t="s">
        <v>127</v>
      </c>
      <c r="E213" s="20">
        <v>2016</v>
      </c>
      <c r="F213" s="21">
        <v>27601524</v>
      </c>
      <c r="G213" s="21" t="s">
        <v>48</v>
      </c>
      <c r="H213" s="20">
        <v>1</v>
      </c>
      <c r="I213" s="21" t="s">
        <v>549</v>
      </c>
      <c r="J213" s="21" t="s">
        <v>628</v>
      </c>
      <c r="K213" s="22">
        <v>17.453287</v>
      </c>
      <c r="L213" s="22">
        <v>98.177564000000004</v>
      </c>
      <c r="M213" s="20">
        <v>2014</v>
      </c>
      <c r="N213" s="20">
        <v>2015</v>
      </c>
      <c r="O213" s="20">
        <v>57</v>
      </c>
      <c r="P213" t="s">
        <v>51</v>
      </c>
      <c r="Q213" s="20">
        <v>57</v>
      </c>
      <c r="R213" t="s">
        <v>82</v>
      </c>
      <c r="S213" s="35" t="s">
        <v>249</v>
      </c>
      <c r="T213" s="31">
        <v>0</v>
      </c>
      <c r="U213" s="31">
        <v>52</v>
      </c>
      <c r="V213" s="23">
        <v>0</v>
      </c>
      <c r="W213" s="23">
        <v>0</v>
      </c>
      <c r="X213" s="23">
        <v>6.9000000000000006E-2</v>
      </c>
      <c r="Y213" s="33" t="s">
        <v>54</v>
      </c>
      <c r="Z213" s="21"/>
      <c r="AA213" s="31"/>
      <c r="AB213" s="23"/>
      <c r="AC213" s="23"/>
      <c r="AD213" s="33"/>
    </row>
    <row r="214" spans="1:30" x14ac:dyDescent="0.2">
      <c r="A214" s="16" t="s">
        <v>26</v>
      </c>
      <c r="B214" s="21" t="s">
        <v>629</v>
      </c>
      <c r="C214" s="19" t="s">
        <v>630</v>
      </c>
      <c r="D214" s="19" t="s">
        <v>631</v>
      </c>
      <c r="E214" s="34">
        <v>2016</v>
      </c>
      <c r="F214" s="19">
        <v>26448141</v>
      </c>
      <c r="G214" s="19" t="s">
        <v>30</v>
      </c>
      <c r="H214" s="34">
        <v>2</v>
      </c>
      <c r="I214" s="19" t="s">
        <v>549</v>
      </c>
      <c r="J214" s="19" t="s">
        <v>554</v>
      </c>
      <c r="K214" s="29">
        <v>13.756330999999999</v>
      </c>
      <c r="L214" s="29">
        <v>100.50176500000001</v>
      </c>
      <c r="M214" s="20">
        <v>2010</v>
      </c>
      <c r="N214" s="20">
        <v>2012</v>
      </c>
      <c r="O214" s="34">
        <v>22</v>
      </c>
      <c r="P214" s="41" t="s">
        <v>632</v>
      </c>
      <c r="Q214" s="29">
        <v>22</v>
      </c>
      <c r="R214" t="s">
        <v>422</v>
      </c>
      <c r="S214" s="41" t="s">
        <v>53</v>
      </c>
      <c r="T214" s="29">
        <v>0</v>
      </c>
      <c r="U214" s="29">
        <v>22</v>
      </c>
      <c r="V214" s="23">
        <v>0</v>
      </c>
      <c r="W214" s="23">
        <v>0</v>
      </c>
      <c r="X214" s="23">
        <v>0.14899999999999999</v>
      </c>
      <c r="Y214" s="42" t="s">
        <v>54</v>
      </c>
      <c r="Z214" s="33" t="s">
        <v>70</v>
      </c>
      <c r="AA214" s="31"/>
      <c r="AB214" s="23"/>
      <c r="AC214" s="23"/>
      <c r="AD214" s="33"/>
    </row>
    <row r="215" spans="1:30" x14ac:dyDescent="0.2">
      <c r="A215" s="16" t="s">
        <v>26</v>
      </c>
      <c r="B215" s="21" t="s">
        <v>629</v>
      </c>
      <c r="C215" s="19" t="s">
        <v>630</v>
      </c>
      <c r="D215" s="19" t="s">
        <v>631</v>
      </c>
      <c r="E215" s="34">
        <v>2016</v>
      </c>
      <c r="F215" s="19">
        <v>26448141</v>
      </c>
      <c r="G215" s="19" t="s">
        <v>48</v>
      </c>
      <c r="H215" s="34">
        <v>2</v>
      </c>
      <c r="I215" s="19" t="s">
        <v>549</v>
      </c>
      <c r="J215" s="19" t="s">
        <v>618</v>
      </c>
      <c r="K215" s="29">
        <v>16.712405</v>
      </c>
      <c r="L215" s="29">
        <v>98.574664999999996</v>
      </c>
      <c r="M215" s="20">
        <v>2010</v>
      </c>
      <c r="N215" s="20">
        <v>2012</v>
      </c>
      <c r="O215" s="34">
        <v>18</v>
      </c>
      <c r="P215" s="41" t="s">
        <v>632</v>
      </c>
      <c r="Q215" s="29">
        <v>18</v>
      </c>
      <c r="R215" t="s">
        <v>422</v>
      </c>
      <c r="S215" s="41" t="s">
        <v>53</v>
      </c>
      <c r="T215" s="29">
        <v>0</v>
      </c>
      <c r="U215" s="29">
        <v>18</v>
      </c>
      <c r="V215" s="23">
        <v>0</v>
      </c>
      <c r="W215" s="23">
        <v>0</v>
      </c>
      <c r="X215" s="23">
        <v>0.17599999999999999</v>
      </c>
      <c r="Y215" s="42" t="s">
        <v>54</v>
      </c>
      <c r="Z215" s="33" t="s">
        <v>70</v>
      </c>
      <c r="AA215" s="31"/>
      <c r="AB215" s="23"/>
      <c r="AC215" s="23"/>
      <c r="AD215" s="33"/>
    </row>
    <row r="216" spans="1:30" x14ac:dyDescent="0.2">
      <c r="A216" s="16" t="s">
        <v>26</v>
      </c>
      <c r="B216" s="21" t="s">
        <v>633</v>
      </c>
      <c r="C216" s="21" t="s">
        <v>634</v>
      </c>
      <c r="D216" s="21" t="s">
        <v>635</v>
      </c>
      <c r="E216" s="20">
        <v>2016</v>
      </c>
      <c r="F216" s="21">
        <v>27653565</v>
      </c>
      <c r="G216" s="19" t="s">
        <v>48</v>
      </c>
      <c r="H216" s="20">
        <v>5</v>
      </c>
      <c r="I216" s="21" t="s">
        <v>549</v>
      </c>
      <c r="J216" s="21" t="s">
        <v>554</v>
      </c>
      <c r="K216" s="22">
        <v>13.622444</v>
      </c>
      <c r="L216" s="22">
        <v>100.41194900000001</v>
      </c>
      <c r="M216" s="20">
        <v>2013</v>
      </c>
      <c r="N216" s="20">
        <v>2013</v>
      </c>
      <c r="O216" s="20">
        <v>11</v>
      </c>
      <c r="P216" t="s">
        <v>636</v>
      </c>
      <c r="Q216" s="20">
        <v>11</v>
      </c>
      <c r="R216" t="s">
        <v>17</v>
      </c>
      <c r="S216" s="35" t="s">
        <v>637</v>
      </c>
      <c r="T216" s="31"/>
      <c r="U216" s="31"/>
      <c r="V216" s="31"/>
      <c r="W216" s="23"/>
      <c r="X216" s="23"/>
      <c r="Y216" s="33" t="s">
        <v>54</v>
      </c>
      <c r="Z216" s="21" t="s">
        <v>638</v>
      </c>
      <c r="AA216" s="31"/>
      <c r="AB216" s="23"/>
      <c r="AC216" s="23"/>
      <c r="AD216" s="33"/>
    </row>
    <row r="217" spans="1:30" x14ac:dyDescent="0.2">
      <c r="A217" s="16" t="s">
        <v>26</v>
      </c>
      <c r="B217" s="27" t="s">
        <v>639</v>
      </c>
      <c r="C217" s="21" t="s">
        <v>640</v>
      </c>
      <c r="D217" s="21" t="s">
        <v>127</v>
      </c>
      <c r="E217" s="28">
        <v>2000</v>
      </c>
      <c r="F217" s="21">
        <v>11304056</v>
      </c>
      <c r="G217" s="19" t="s">
        <v>30</v>
      </c>
      <c r="H217" s="29">
        <v>1</v>
      </c>
      <c r="I217" s="27" t="s">
        <v>641</v>
      </c>
      <c r="J217" s="27" t="s">
        <v>642</v>
      </c>
      <c r="K217" s="30">
        <v>12.24992778</v>
      </c>
      <c r="L217" s="30">
        <v>109.19</v>
      </c>
      <c r="M217" s="29">
        <v>1995</v>
      </c>
      <c r="N217" s="29">
        <v>1995</v>
      </c>
      <c r="O217" s="20">
        <v>54</v>
      </c>
      <c r="P217" t="s">
        <v>643</v>
      </c>
      <c r="Q217" s="20">
        <v>29</v>
      </c>
      <c r="R217" s="37"/>
      <c r="S217" s="37"/>
      <c r="T217" s="31">
        <v>0</v>
      </c>
      <c r="U217" s="31">
        <v>23</v>
      </c>
      <c r="V217" s="23">
        <v>0</v>
      </c>
      <c r="W217" s="23">
        <v>0</v>
      </c>
      <c r="X217" s="23">
        <v>0.14299999999999999</v>
      </c>
      <c r="Y217" s="32" t="s">
        <v>54</v>
      </c>
      <c r="Z217" s="32" t="s">
        <v>395</v>
      </c>
    </row>
    <row r="218" spans="1:30" x14ac:dyDescent="0.2">
      <c r="A218" s="16" t="s">
        <v>26</v>
      </c>
      <c r="B218" s="27" t="s">
        <v>644</v>
      </c>
      <c r="C218" s="21" t="s">
        <v>645</v>
      </c>
      <c r="D218" s="21" t="s">
        <v>646</v>
      </c>
      <c r="E218" s="28">
        <v>2002</v>
      </c>
      <c r="F218" s="21">
        <v>12358621</v>
      </c>
      <c r="G218" s="19" t="s">
        <v>30</v>
      </c>
      <c r="H218" s="29">
        <v>1</v>
      </c>
      <c r="I218" s="27" t="s">
        <v>641</v>
      </c>
      <c r="J218" s="27" t="s">
        <v>647</v>
      </c>
      <c r="K218" s="30">
        <v>10.822877999999999</v>
      </c>
      <c r="L218" s="30">
        <v>106.733356</v>
      </c>
      <c r="M218" s="29">
        <v>1997</v>
      </c>
      <c r="N218" s="29">
        <v>2000</v>
      </c>
      <c r="O218" s="20">
        <v>226</v>
      </c>
      <c r="P218" t="s">
        <v>648</v>
      </c>
      <c r="Q218" s="20">
        <v>113</v>
      </c>
      <c r="R218" t="s">
        <v>52</v>
      </c>
      <c r="S218" t="s">
        <v>102</v>
      </c>
      <c r="T218" s="31">
        <v>18</v>
      </c>
      <c r="U218" s="31">
        <v>111</v>
      </c>
      <c r="V218" s="23">
        <v>0.16216216216216217</v>
      </c>
      <c r="W218" s="23">
        <v>0.105</v>
      </c>
      <c r="X218" s="23">
        <v>0.24199999999999999</v>
      </c>
      <c r="Y218" s="33" t="s">
        <v>103</v>
      </c>
      <c r="Z218" s="32"/>
    </row>
    <row r="219" spans="1:30" x14ac:dyDescent="0.2">
      <c r="A219" s="16" t="s">
        <v>26</v>
      </c>
      <c r="B219" s="27" t="s">
        <v>649</v>
      </c>
      <c r="C219" s="19" t="s">
        <v>650</v>
      </c>
      <c r="D219" s="19" t="s">
        <v>119</v>
      </c>
      <c r="E219" s="34">
        <v>2015</v>
      </c>
      <c r="F219" s="19">
        <v>26392501</v>
      </c>
      <c r="G219" s="19" t="s">
        <v>48</v>
      </c>
      <c r="H219" s="34">
        <v>1</v>
      </c>
      <c r="I219" s="19" t="s">
        <v>641</v>
      </c>
      <c r="J219" s="19" t="s">
        <v>651</v>
      </c>
      <c r="K219" s="29">
        <v>15.282729</v>
      </c>
      <c r="L219" s="29">
        <v>107.98874000000001</v>
      </c>
      <c r="M219" s="20">
        <v>2009</v>
      </c>
      <c r="N219" s="20">
        <v>2011</v>
      </c>
      <c r="O219" s="34">
        <v>260</v>
      </c>
      <c r="P219" s="41" t="s">
        <v>51</v>
      </c>
      <c r="Q219" s="29">
        <v>240</v>
      </c>
      <c r="R219" s="37" t="s">
        <v>652</v>
      </c>
      <c r="S219" s="37" t="s">
        <v>53</v>
      </c>
      <c r="T219" s="29">
        <v>8</v>
      </c>
      <c r="U219" s="29">
        <v>232</v>
      </c>
      <c r="V219" s="23">
        <v>3.4482758620689655E-2</v>
      </c>
      <c r="W219" s="23">
        <v>1.7999999999999999E-2</v>
      </c>
      <c r="X219" s="23">
        <v>6.7000000000000004E-2</v>
      </c>
      <c r="Y219" s="42" t="s">
        <v>54</v>
      </c>
      <c r="Z219" s="32" t="s">
        <v>70</v>
      </c>
    </row>
    <row r="220" spans="1:30" ht="17" x14ac:dyDescent="0.2">
      <c r="A220" s="16" t="s">
        <v>26</v>
      </c>
      <c r="B220" s="21" t="s">
        <v>653</v>
      </c>
      <c r="C220" s="19" t="s">
        <v>654</v>
      </c>
      <c r="D220" s="19" t="s">
        <v>127</v>
      </c>
      <c r="E220" s="34">
        <v>2016</v>
      </c>
      <c r="F220" s="19">
        <v>26856909</v>
      </c>
      <c r="G220" s="19" t="s">
        <v>30</v>
      </c>
      <c r="H220" s="34">
        <v>1</v>
      </c>
      <c r="I220" s="19" t="s">
        <v>641</v>
      </c>
      <c r="J220" s="19" t="s">
        <v>655</v>
      </c>
      <c r="K220" s="29">
        <v>12.039224000000001</v>
      </c>
      <c r="L220" s="29">
        <v>107.053943</v>
      </c>
      <c r="M220" s="20">
        <v>2013</v>
      </c>
      <c r="N220" s="20">
        <v>2014</v>
      </c>
      <c r="O220" s="34">
        <v>128</v>
      </c>
      <c r="P220" s="41" t="s">
        <v>42</v>
      </c>
      <c r="Q220" s="29">
        <v>65</v>
      </c>
      <c r="R220" s="37"/>
      <c r="S220" s="37"/>
      <c r="T220" s="29">
        <v>0</v>
      </c>
      <c r="U220" s="29">
        <v>55</v>
      </c>
      <c r="V220" s="23">
        <v>0</v>
      </c>
      <c r="W220" s="23">
        <v>0</v>
      </c>
      <c r="X220" s="23">
        <v>6.5000000000000002E-2</v>
      </c>
      <c r="Y220" s="43" t="s">
        <v>34</v>
      </c>
      <c r="Z220" s="33"/>
    </row>
    <row r="221" spans="1:30" x14ac:dyDescent="0.2">
      <c r="A221" s="16" t="s">
        <v>26</v>
      </c>
      <c r="B221" t="s">
        <v>656</v>
      </c>
      <c r="C221" t="s">
        <v>657</v>
      </c>
      <c r="D221" s="21" t="s">
        <v>658</v>
      </c>
      <c r="E221" s="18">
        <v>2017</v>
      </c>
      <c r="F221" s="46">
        <v>28510573</v>
      </c>
      <c r="G221" s="21" t="s">
        <v>48</v>
      </c>
      <c r="H221" s="20">
        <v>2</v>
      </c>
      <c r="I221" s="21" t="s">
        <v>207</v>
      </c>
      <c r="J221" s="21" t="s">
        <v>225</v>
      </c>
      <c r="K221" s="22">
        <v>8.7439</v>
      </c>
      <c r="L221" s="22">
        <v>38.988599999999998</v>
      </c>
      <c r="M221" s="20">
        <v>2012</v>
      </c>
      <c r="N221" s="20">
        <v>2014</v>
      </c>
      <c r="O221" s="20">
        <v>398</v>
      </c>
      <c r="P221" t="s">
        <v>659</v>
      </c>
      <c r="Q221" s="20">
        <v>206</v>
      </c>
      <c r="R221" t="s">
        <v>82</v>
      </c>
      <c r="S221" s="35" t="s">
        <v>90</v>
      </c>
      <c r="T221" s="31">
        <v>4</v>
      </c>
      <c r="U221" s="31">
        <v>96</v>
      </c>
      <c r="V221" s="23">
        <v>4.2000000000000003E-2</v>
      </c>
      <c r="W221" s="23">
        <v>1.6E-2</v>
      </c>
      <c r="X221" s="23">
        <v>0.10199999999999999</v>
      </c>
      <c r="Y221" s="33" t="s">
        <v>34</v>
      </c>
      <c r="Z221" s="21" t="s">
        <v>660</v>
      </c>
    </row>
    <row r="222" spans="1:30" x14ac:dyDescent="0.2">
      <c r="A222" s="16" t="s">
        <v>26</v>
      </c>
      <c r="B222" t="s">
        <v>661</v>
      </c>
      <c r="C222" t="s">
        <v>662</v>
      </c>
      <c r="D222" t="s">
        <v>437</v>
      </c>
      <c r="E222" s="18">
        <v>2017</v>
      </c>
      <c r="F222">
        <v>27988484</v>
      </c>
      <c r="G222" s="21" t="s">
        <v>30</v>
      </c>
      <c r="H222" s="20">
        <v>1</v>
      </c>
      <c r="I222" s="21" t="s">
        <v>49</v>
      </c>
      <c r="J222" s="21" t="s">
        <v>100</v>
      </c>
      <c r="K222" s="29">
        <v>-3.1190000000000002</v>
      </c>
      <c r="L222" s="29">
        <v>-60.021000000000001</v>
      </c>
      <c r="M222" s="20">
        <v>2012</v>
      </c>
      <c r="N222" s="20">
        <v>2013</v>
      </c>
      <c r="O222" s="20">
        <v>380</v>
      </c>
      <c r="P222" t="s">
        <v>663</v>
      </c>
      <c r="Q222" s="20">
        <v>190</v>
      </c>
      <c r="S222" s="35"/>
      <c r="T222" s="31">
        <v>11</v>
      </c>
      <c r="U222" s="31">
        <v>172</v>
      </c>
      <c r="V222" s="23">
        <v>6.4000000000000001E-2</v>
      </c>
      <c r="W222" s="23">
        <v>3.5999999999999997E-2</v>
      </c>
      <c r="X222" s="23">
        <v>0.111</v>
      </c>
      <c r="Y222" s="33" t="s">
        <v>150</v>
      </c>
      <c r="Z222" s="21"/>
    </row>
    <row r="223" spans="1:30" x14ac:dyDescent="0.2">
      <c r="A223" s="16" t="s">
        <v>26</v>
      </c>
      <c r="B223" s="21" t="s">
        <v>664</v>
      </c>
      <c r="C223" t="s">
        <v>665</v>
      </c>
      <c r="D223" t="s">
        <v>666</v>
      </c>
      <c r="E223" s="20">
        <v>2017</v>
      </c>
      <c r="F223" s="46" t="s">
        <v>667</v>
      </c>
      <c r="G223" s="21" t="s">
        <v>30</v>
      </c>
      <c r="H223" s="20">
        <v>1</v>
      </c>
      <c r="I223" s="21" t="s">
        <v>496</v>
      </c>
      <c r="J223" s="21" t="s">
        <v>668</v>
      </c>
      <c r="K223" s="22">
        <v>28.939398000000001</v>
      </c>
      <c r="L223" s="22">
        <v>70.947999999999993</v>
      </c>
      <c r="M223" s="20">
        <v>2016</v>
      </c>
      <c r="N223" s="20">
        <v>2016</v>
      </c>
      <c r="O223" s="20">
        <v>100</v>
      </c>
      <c r="P223" t="s">
        <v>33</v>
      </c>
      <c r="Q223" s="20">
        <v>100</v>
      </c>
      <c r="S223" s="35"/>
      <c r="T223" s="31" t="s">
        <v>88</v>
      </c>
      <c r="U223" s="31" t="s">
        <v>88</v>
      </c>
      <c r="V223" s="23"/>
      <c r="W223" s="23"/>
      <c r="X223" s="23"/>
      <c r="Y223" s="33" t="s">
        <v>54</v>
      </c>
      <c r="Z223" s="21" t="s">
        <v>669</v>
      </c>
    </row>
    <row r="224" spans="1:30" x14ac:dyDescent="0.2">
      <c r="A224" s="16" t="s">
        <v>26</v>
      </c>
      <c r="B224" t="s">
        <v>670</v>
      </c>
      <c r="C224" t="s">
        <v>671</v>
      </c>
      <c r="D224" t="s">
        <v>110</v>
      </c>
      <c r="E224" s="20">
        <v>2017</v>
      </c>
      <c r="F224">
        <v>28298235</v>
      </c>
      <c r="G224" s="21" t="s">
        <v>30</v>
      </c>
      <c r="H224" s="20">
        <v>9</v>
      </c>
      <c r="I224" s="27" t="s">
        <v>474</v>
      </c>
      <c r="J224" s="21" t="s">
        <v>672</v>
      </c>
      <c r="K224" s="22">
        <v>21.915970000000002</v>
      </c>
      <c r="L224" s="22">
        <v>95.962000000000003</v>
      </c>
      <c r="M224" s="20">
        <v>2009</v>
      </c>
      <c r="N224" s="20">
        <v>2009</v>
      </c>
      <c r="O224" s="20">
        <v>77</v>
      </c>
      <c r="P224" t="s">
        <v>33</v>
      </c>
      <c r="Q224" s="20">
        <v>77</v>
      </c>
      <c r="S224" s="35"/>
      <c r="T224" s="31">
        <v>3</v>
      </c>
      <c r="U224" s="31">
        <v>77</v>
      </c>
      <c r="V224" s="23">
        <v>3.9E-2</v>
      </c>
      <c r="W224" s="23">
        <v>1.2999999999999999E-2</v>
      </c>
      <c r="X224" s="23">
        <v>0.109</v>
      </c>
      <c r="Y224" s="33" t="s">
        <v>34</v>
      </c>
      <c r="Z224" s="21"/>
    </row>
    <row r="225" spans="1:26" x14ac:dyDescent="0.2">
      <c r="A225" s="16" t="s">
        <v>26</v>
      </c>
      <c r="B225" t="s">
        <v>670</v>
      </c>
      <c r="C225" t="s">
        <v>671</v>
      </c>
      <c r="D225" t="s">
        <v>110</v>
      </c>
      <c r="E225" s="20">
        <v>2017</v>
      </c>
      <c r="F225">
        <v>28298235</v>
      </c>
      <c r="G225" s="21" t="s">
        <v>30</v>
      </c>
      <c r="H225" s="20">
        <v>9</v>
      </c>
      <c r="I225" s="27" t="s">
        <v>474</v>
      </c>
      <c r="J225" s="21" t="s">
        <v>672</v>
      </c>
      <c r="K225" s="22">
        <v>21.915500000000002</v>
      </c>
      <c r="L225" s="22">
        <v>95.962110999999993</v>
      </c>
      <c r="M225" s="20">
        <v>2010</v>
      </c>
      <c r="N225" s="20">
        <v>2010</v>
      </c>
      <c r="O225" s="20">
        <v>72</v>
      </c>
      <c r="P225" t="s">
        <v>33</v>
      </c>
      <c r="Q225" s="20">
        <v>72</v>
      </c>
      <c r="S225" s="35"/>
      <c r="T225" s="31">
        <v>0</v>
      </c>
      <c r="U225" s="31">
        <v>72</v>
      </c>
      <c r="V225" s="23">
        <v>0</v>
      </c>
      <c r="W225" s="23">
        <v>0</v>
      </c>
      <c r="X225" s="23">
        <v>5.0999999999999997E-2</v>
      </c>
      <c r="Y225" s="33" t="s">
        <v>34</v>
      </c>
      <c r="Z225" s="21"/>
    </row>
    <row r="226" spans="1:26" x14ac:dyDescent="0.2">
      <c r="A226" s="16" t="s">
        <v>26</v>
      </c>
      <c r="B226" t="s">
        <v>670</v>
      </c>
      <c r="C226" t="s">
        <v>671</v>
      </c>
      <c r="D226" t="s">
        <v>110</v>
      </c>
      <c r="E226" s="20">
        <v>2017</v>
      </c>
      <c r="F226">
        <v>28298235</v>
      </c>
      <c r="G226" s="21" t="s">
        <v>30</v>
      </c>
      <c r="H226" s="20">
        <v>9</v>
      </c>
      <c r="I226" s="27" t="s">
        <v>474</v>
      </c>
      <c r="J226" s="21" t="s">
        <v>673</v>
      </c>
      <c r="K226" s="22">
        <v>25.850904</v>
      </c>
      <c r="L226" s="22">
        <v>97.438136</v>
      </c>
      <c r="M226" s="20">
        <v>2010</v>
      </c>
      <c r="N226" s="20">
        <v>2010</v>
      </c>
      <c r="O226" s="20">
        <v>76</v>
      </c>
      <c r="P226" t="s">
        <v>33</v>
      </c>
      <c r="Q226" s="47">
        <v>76</v>
      </c>
      <c r="S226" s="35"/>
      <c r="T226" s="31">
        <v>0</v>
      </c>
      <c r="U226" s="31">
        <v>76</v>
      </c>
      <c r="V226" s="23">
        <v>0</v>
      </c>
      <c r="W226" s="23">
        <v>0</v>
      </c>
      <c r="X226" s="23">
        <v>4.8000000000000001E-2</v>
      </c>
      <c r="Y226" s="33" t="s">
        <v>34</v>
      </c>
      <c r="Z226" s="21"/>
    </row>
    <row r="227" spans="1:26" x14ac:dyDescent="0.2">
      <c r="A227" s="16" t="s">
        <v>26</v>
      </c>
      <c r="B227" t="s">
        <v>670</v>
      </c>
      <c r="C227" t="s">
        <v>671</v>
      </c>
      <c r="D227" t="s">
        <v>110</v>
      </c>
      <c r="E227" s="20">
        <v>2017</v>
      </c>
      <c r="F227">
        <v>28298235</v>
      </c>
      <c r="G227" s="21" t="s">
        <v>30</v>
      </c>
      <c r="H227" s="20">
        <v>9</v>
      </c>
      <c r="I227" s="27" t="s">
        <v>474</v>
      </c>
      <c r="J227" s="21" t="s">
        <v>673</v>
      </c>
      <c r="K227" s="22">
        <v>25.850950000000001</v>
      </c>
      <c r="L227" s="22">
        <v>97.438000000000002</v>
      </c>
      <c r="M227" s="20">
        <v>2012</v>
      </c>
      <c r="N227" s="20">
        <v>2012</v>
      </c>
      <c r="O227" s="20">
        <v>50</v>
      </c>
      <c r="P227" t="s">
        <v>33</v>
      </c>
      <c r="Q227" s="20">
        <v>50</v>
      </c>
      <c r="S227" s="35"/>
      <c r="T227" s="31">
        <v>0</v>
      </c>
      <c r="U227" s="31">
        <v>50</v>
      </c>
      <c r="V227" s="23">
        <v>0</v>
      </c>
      <c r="W227" s="23">
        <v>0</v>
      </c>
      <c r="X227" s="23">
        <v>7.0999999999999994E-2</v>
      </c>
      <c r="Y227" s="33" t="s">
        <v>34</v>
      </c>
      <c r="Z227" s="21"/>
    </row>
    <row r="228" spans="1:26" x14ac:dyDescent="0.2">
      <c r="A228" s="16" t="s">
        <v>26</v>
      </c>
      <c r="B228" t="s">
        <v>670</v>
      </c>
      <c r="C228" t="s">
        <v>671</v>
      </c>
      <c r="D228" t="s">
        <v>110</v>
      </c>
      <c r="E228" s="20">
        <v>2017</v>
      </c>
      <c r="F228">
        <v>28298235</v>
      </c>
      <c r="G228" s="21" t="s">
        <v>30</v>
      </c>
      <c r="H228" s="20">
        <v>9</v>
      </c>
      <c r="I228" s="27" t="s">
        <v>474</v>
      </c>
      <c r="J228" s="21" t="s">
        <v>674</v>
      </c>
      <c r="K228" s="22">
        <v>20.869509999999998</v>
      </c>
      <c r="L228" s="22">
        <v>92.527220999999997</v>
      </c>
      <c r="M228" s="20">
        <v>2010</v>
      </c>
      <c r="N228" s="20">
        <v>2010</v>
      </c>
      <c r="O228" s="20">
        <v>61</v>
      </c>
      <c r="P228" t="s">
        <v>33</v>
      </c>
      <c r="Q228" s="20">
        <v>61</v>
      </c>
      <c r="S228" s="35"/>
      <c r="T228" s="31">
        <v>4</v>
      </c>
      <c r="U228" s="31">
        <v>61</v>
      </c>
      <c r="V228" s="23">
        <v>6.6000000000000003E-2</v>
      </c>
      <c r="W228" s="23">
        <v>2.5999999999999999E-2</v>
      </c>
      <c r="X228" s="23">
        <v>0.157</v>
      </c>
      <c r="Y228" s="33" t="s">
        <v>150</v>
      </c>
      <c r="Z228" s="21"/>
    </row>
    <row r="229" spans="1:26" x14ac:dyDescent="0.2">
      <c r="A229" s="16" t="s">
        <v>26</v>
      </c>
      <c r="B229" t="s">
        <v>670</v>
      </c>
      <c r="C229" t="s">
        <v>671</v>
      </c>
      <c r="D229" t="s">
        <v>110</v>
      </c>
      <c r="E229" s="20">
        <v>2017</v>
      </c>
      <c r="F229">
        <v>28298235</v>
      </c>
      <c r="G229" s="21" t="s">
        <v>30</v>
      </c>
      <c r="H229" s="20">
        <v>9</v>
      </c>
      <c r="I229" s="27" t="s">
        <v>474</v>
      </c>
      <c r="J229" s="21" t="s">
        <v>674</v>
      </c>
      <c r="K229" s="22">
        <v>20.86955</v>
      </c>
      <c r="L229" s="22">
        <v>92.527199999999993</v>
      </c>
      <c r="M229" s="20">
        <v>2015</v>
      </c>
      <c r="N229" s="20">
        <v>2015</v>
      </c>
      <c r="O229" s="20">
        <v>60</v>
      </c>
      <c r="P229" t="s">
        <v>33</v>
      </c>
      <c r="Q229" s="20">
        <v>60</v>
      </c>
      <c r="S229" s="35"/>
      <c r="T229" s="31">
        <v>2</v>
      </c>
      <c r="U229" s="31">
        <v>60</v>
      </c>
      <c r="V229" s="23">
        <v>3.3000000000000002E-2</v>
      </c>
      <c r="W229" s="23">
        <v>8.9999999999999993E-3</v>
      </c>
      <c r="X229" s="23">
        <v>0.114</v>
      </c>
      <c r="Y229" s="33" t="s">
        <v>34</v>
      </c>
      <c r="Z229" s="21"/>
    </row>
    <row r="230" spans="1:26" x14ac:dyDescent="0.2">
      <c r="A230" s="16" t="s">
        <v>26</v>
      </c>
      <c r="B230" t="s">
        <v>670</v>
      </c>
      <c r="C230" t="s">
        <v>671</v>
      </c>
      <c r="D230" t="s">
        <v>110</v>
      </c>
      <c r="E230" s="20">
        <v>2017</v>
      </c>
      <c r="F230">
        <v>28298235</v>
      </c>
      <c r="G230" s="21" t="s">
        <v>30</v>
      </c>
      <c r="H230" s="20">
        <v>9</v>
      </c>
      <c r="I230" s="27" t="s">
        <v>474</v>
      </c>
      <c r="J230" s="21" t="s">
        <v>675</v>
      </c>
      <c r="K230" s="22">
        <v>22.036199</v>
      </c>
      <c r="L230" s="22">
        <v>98.133855999999994</v>
      </c>
      <c r="M230" s="20">
        <v>2010</v>
      </c>
      <c r="N230" s="20">
        <v>2010</v>
      </c>
      <c r="O230" s="20">
        <v>74</v>
      </c>
      <c r="P230" t="s">
        <v>33</v>
      </c>
      <c r="Q230" s="20">
        <v>74</v>
      </c>
      <c r="S230" s="35"/>
      <c r="T230" s="31">
        <v>0</v>
      </c>
      <c r="U230" s="31">
        <v>74</v>
      </c>
      <c r="V230" s="23">
        <v>0</v>
      </c>
      <c r="W230" s="23">
        <v>0</v>
      </c>
      <c r="X230" s="23">
        <v>4.9000000000000002E-2</v>
      </c>
      <c r="Y230" s="33" t="s">
        <v>34</v>
      </c>
      <c r="Z230" s="21"/>
    </row>
    <row r="231" spans="1:26" x14ac:dyDescent="0.2">
      <c r="A231" s="16" t="s">
        <v>26</v>
      </c>
      <c r="B231" t="s">
        <v>670</v>
      </c>
      <c r="C231" t="s">
        <v>671</v>
      </c>
      <c r="D231" t="s">
        <v>110</v>
      </c>
      <c r="E231" s="20">
        <v>2017</v>
      </c>
      <c r="F231">
        <v>28298235</v>
      </c>
      <c r="G231" s="21" t="s">
        <v>30</v>
      </c>
      <c r="H231" s="20">
        <v>9</v>
      </c>
      <c r="I231" s="27" t="s">
        <v>474</v>
      </c>
      <c r="J231" s="21" t="s">
        <v>675</v>
      </c>
      <c r="K231" s="22">
        <v>22.036200000000001</v>
      </c>
      <c r="L231" s="22">
        <v>98.133799999999994</v>
      </c>
      <c r="M231" s="20">
        <v>2012</v>
      </c>
      <c r="N231" s="20">
        <v>2012</v>
      </c>
      <c r="O231" s="20">
        <v>63</v>
      </c>
      <c r="P231" t="s">
        <v>33</v>
      </c>
      <c r="Q231" s="20">
        <v>63</v>
      </c>
      <c r="S231" s="35"/>
      <c r="T231" s="31">
        <v>0</v>
      </c>
      <c r="U231" s="31">
        <v>63</v>
      </c>
      <c r="V231" s="23">
        <v>0</v>
      </c>
      <c r="W231" s="23">
        <v>0</v>
      </c>
      <c r="X231" s="23">
        <v>5.8000000000000003E-2</v>
      </c>
      <c r="Y231" s="33" t="s">
        <v>34</v>
      </c>
      <c r="Z231" s="21"/>
    </row>
    <row r="232" spans="1:26" x14ac:dyDescent="0.2">
      <c r="A232" s="16" t="s">
        <v>26</v>
      </c>
      <c r="B232" t="s">
        <v>670</v>
      </c>
      <c r="C232" t="s">
        <v>671</v>
      </c>
      <c r="D232" t="s">
        <v>110</v>
      </c>
      <c r="E232" s="20">
        <v>2017</v>
      </c>
      <c r="F232">
        <v>28298235</v>
      </c>
      <c r="G232" s="21" t="s">
        <v>30</v>
      </c>
      <c r="H232" s="20">
        <v>9</v>
      </c>
      <c r="I232" s="27" t="s">
        <v>474</v>
      </c>
      <c r="J232" s="21" t="s">
        <v>676</v>
      </c>
      <c r="K232" s="22">
        <v>17.929317000000001</v>
      </c>
      <c r="L232" s="22">
        <v>96.880673999999999</v>
      </c>
      <c r="M232" s="20">
        <v>2010</v>
      </c>
      <c r="N232" s="20">
        <v>2010</v>
      </c>
      <c r="O232" s="20">
        <v>67</v>
      </c>
      <c r="P232" t="s">
        <v>33</v>
      </c>
      <c r="Q232" s="20">
        <v>67</v>
      </c>
      <c r="S232" s="35"/>
      <c r="T232" s="31">
        <v>0</v>
      </c>
      <c r="U232" s="31">
        <v>67</v>
      </c>
      <c r="V232" s="23">
        <v>0</v>
      </c>
      <c r="W232" s="23">
        <v>0</v>
      </c>
      <c r="X232" s="23">
        <v>5.3999999999999999E-2</v>
      </c>
      <c r="Y232" s="33" t="s">
        <v>34</v>
      </c>
      <c r="Z232" s="21"/>
    </row>
    <row r="233" spans="1:26" x14ac:dyDescent="0.2">
      <c r="A233" s="16" t="s">
        <v>26</v>
      </c>
      <c r="B233" t="s">
        <v>670</v>
      </c>
      <c r="C233" t="s">
        <v>671</v>
      </c>
      <c r="D233" t="s">
        <v>110</v>
      </c>
      <c r="E233" s="20">
        <v>2017</v>
      </c>
      <c r="F233">
        <v>28298235</v>
      </c>
      <c r="G233" s="21" t="s">
        <v>30</v>
      </c>
      <c r="H233" s="20">
        <v>9</v>
      </c>
      <c r="I233" s="27" t="s">
        <v>474</v>
      </c>
      <c r="J233" s="21" t="s">
        <v>676</v>
      </c>
      <c r="K233" s="22">
        <v>17.929400000000001</v>
      </c>
      <c r="L233" s="22">
        <v>96.880600000000001</v>
      </c>
      <c r="M233" s="20">
        <v>2014</v>
      </c>
      <c r="N233" s="20">
        <v>2014</v>
      </c>
      <c r="O233" s="20">
        <v>88</v>
      </c>
      <c r="P233" t="s">
        <v>33</v>
      </c>
      <c r="Q233" s="20">
        <v>88</v>
      </c>
      <c r="S233" s="35"/>
      <c r="T233" s="31">
        <v>0</v>
      </c>
      <c r="U233" s="31">
        <v>88</v>
      </c>
      <c r="V233" s="23">
        <v>0</v>
      </c>
      <c r="W233" s="23">
        <v>0</v>
      </c>
      <c r="X233" s="23">
        <v>4.2000000000000003E-2</v>
      </c>
      <c r="Y233" s="33" t="s">
        <v>34</v>
      </c>
      <c r="Z233" s="21"/>
    </row>
    <row r="234" spans="1:26" x14ac:dyDescent="0.2">
      <c r="A234" s="16" t="s">
        <v>26</v>
      </c>
      <c r="B234" t="s">
        <v>670</v>
      </c>
      <c r="C234" t="s">
        <v>671</v>
      </c>
      <c r="D234" t="s">
        <v>110</v>
      </c>
      <c r="E234" s="20">
        <v>2017</v>
      </c>
      <c r="F234">
        <v>28298235</v>
      </c>
      <c r="G234" s="21" t="s">
        <v>30</v>
      </c>
      <c r="H234" s="20">
        <v>9</v>
      </c>
      <c r="I234" s="27" t="s">
        <v>474</v>
      </c>
      <c r="J234" s="21" t="s">
        <v>677</v>
      </c>
      <c r="K234" s="22">
        <v>19.234206</v>
      </c>
      <c r="L234" s="22">
        <v>97.265286000000003</v>
      </c>
      <c r="M234" s="20">
        <v>2012</v>
      </c>
      <c r="N234" s="20">
        <v>2012</v>
      </c>
      <c r="O234" s="20">
        <v>50</v>
      </c>
      <c r="P234" t="s">
        <v>33</v>
      </c>
      <c r="Q234" s="20">
        <v>50</v>
      </c>
      <c r="S234" s="35"/>
      <c r="T234" s="31">
        <v>0</v>
      </c>
      <c r="U234" s="31">
        <v>50</v>
      </c>
      <c r="V234" s="23">
        <v>0</v>
      </c>
      <c r="W234" s="23">
        <v>0</v>
      </c>
      <c r="X234" s="23">
        <v>7.0999999999999994E-2</v>
      </c>
      <c r="Y234" s="33" t="s">
        <v>34</v>
      </c>
      <c r="Z234" s="21"/>
    </row>
    <row r="235" spans="1:26" x14ac:dyDescent="0.2">
      <c r="A235" s="16" t="s">
        <v>26</v>
      </c>
      <c r="B235" t="s">
        <v>670</v>
      </c>
      <c r="C235" t="s">
        <v>671</v>
      </c>
      <c r="D235" t="s">
        <v>110</v>
      </c>
      <c r="E235" s="20">
        <v>2017</v>
      </c>
      <c r="F235">
        <v>28298235</v>
      </c>
      <c r="G235" s="21" t="s">
        <v>30</v>
      </c>
      <c r="H235" s="20">
        <v>9</v>
      </c>
      <c r="I235" s="27" t="s">
        <v>474</v>
      </c>
      <c r="J235" s="21" t="s">
        <v>678</v>
      </c>
      <c r="K235" s="22">
        <v>9.9958109999999998</v>
      </c>
      <c r="L235" s="22">
        <v>98.552875</v>
      </c>
      <c r="M235" s="20">
        <v>2009</v>
      </c>
      <c r="N235" s="20">
        <v>2009</v>
      </c>
      <c r="O235" s="20">
        <v>61</v>
      </c>
      <c r="P235" t="s">
        <v>33</v>
      </c>
      <c r="Q235" s="20">
        <v>61</v>
      </c>
      <c r="S235" s="35"/>
      <c r="T235" s="31">
        <v>12</v>
      </c>
      <c r="U235" s="20">
        <v>61</v>
      </c>
      <c r="V235" s="23">
        <v>0.19700000000000001</v>
      </c>
      <c r="W235" s="23">
        <v>0.11600000000000001</v>
      </c>
      <c r="X235" s="23">
        <v>0.313</v>
      </c>
      <c r="Y235" s="33" t="s">
        <v>103</v>
      </c>
      <c r="Z235" s="21"/>
    </row>
    <row r="236" spans="1:26" x14ac:dyDescent="0.2">
      <c r="A236" s="16" t="s">
        <v>26</v>
      </c>
      <c r="B236" t="s">
        <v>670</v>
      </c>
      <c r="C236" t="s">
        <v>671</v>
      </c>
      <c r="D236" t="s">
        <v>110</v>
      </c>
      <c r="E236" s="20">
        <v>2017</v>
      </c>
      <c r="F236">
        <v>28298235</v>
      </c>
      <c r="G236" s="21" t="s">
        <v>30</v>
      </c>
      <c r="H236" s="20">
        <v>9</v>
      </c>
      <c r="I236" s="27" t="s">
        <v>474</v>
      </c>
      <c r="J236" s="21" t="s">
        <v>678</v>
      </c>
      <c r="K236" s="22">
        <v>9.9957999999999991</v>
      </c>
      <c r="L236" s="22">
        <v>98.552800000000005</v>
      </c>
      <c r="M236" s="20">
        <v>2010</v>
      </c>
      <c r="N236" s="20">
        <v>2010</v>
      </c>
      <c r="O236" s="20">
        <v>68</v>
      </c>
      <c r="P236" t="s">
        <v>33</v>
      </c>
      <c r="Q236" s="20">
        <v>68</v>
      </c>
      <c r="S236" s="35"/>
      <c r="T236" s="31">
        <v>8</v>
      </c>
      <c r="U236" s="20">
        <v>68</v>
      </c>
      <c r="V236" s="23">
        <v>0.11799999999999999</v>
      </c>
      <c r="W236" s="23">
        <v>6.0999999999999999E-2</v>
      </c>
      <c r="X236" s="23">
        <v>0.215</v>
      </c>
      <c r="Y236" s="33" t="s">
        <v>103</v>
      </c>
      <c r="Z236" s="21"/>
    </row>
    <row r="237" spans="1:26" x14ac:dyDescent="0.2">
      <c r="A237" s="16" t="s">
        <v>26</v>
      </c>
      <c r="B237" t="s">
        <v>670</v>
      </c>
      <c r="C237" t="s">
        <v>671</v>
      </c>
      <c r="D237" t="s">
        <v>110</v>
      </c>
      <c r="E237" s="20">
        <v>2017</v>
      </c>
      <c r="F237">
        <v>28298235</v>
      </c>
      <c r="G237" s="21" t="s">
        <v>30</v>
      </c>
      <c r="H237" s="20">
        <v>9</v>
      </c>
      <c r="I237" s="27" t="s">
        <v>474</v>
      </c>
      <c r="J237" s="21" t="s">
        <v>678</v>
      </c>
      <c r="K237" s="22">
        <v>9.9959000000000007</v>
      </c>
      <c r="L237" s="22">
        <v>98.552899999999994</v>
      </c>
      <c r="M237" s="20">
        <v>2012</v>
      </c>
      <c r="N237" s="20">
        <v>2012</v>
      </c>
      <c r="O237" s="20">
        <v>60</v>
      </c>
      <c r="P237" t="s">
        <v>33</v>
      </c>
      <c r="Q237" s="20">
        <v>60</v>
      </c>
      <c r="S237" s="35"/>
      <c r="T237" s="31">
        <v>18</v>
      </c>
      <c r="U237" s="20">
        <v>60</v>
      </c>
      <c r="V237" s="23">
        <v>0.3</v>
      </c>
      <c r="W237" s="23">
        <v>0.19900000000000001</v>
      </c>
      <c r="X237" s="23">
        <v>0.42499999999999999</v>
      </c>
      <c r="Y237" s="33" t="s">
        <v>103</v>
      </c>
      <c r="Z237" s="21"/>
    </row>
    <row r="238" spans="1:26" x14ac:dyDescent="0.2">
      <c r="A238" s="16" t="s">
        <v>26</v>
      </c>
      <c r="B238" t="s">
        <v>670</v>
      </c>
      <c r="C238" t="s">
        <v>671</v>
      </c>
      <c r="D238" t="s">
        <v>110</v>
      </c>
      <c r="E238" s="20">
        <v>2017</v>
      </c>
      <c r="F238">
        <v>28298235</v>
      </c>
      <c r="G238" s="21" t="s">
        <v>30</v>
      </c>
      <c r="H238" s="20">
        <v>9</v>
      </c>
      <c r="I238" s="27" t="s">
        <v>474</v>
      </c>
      <c r="J238" s="21" t="s">
        <v>678</v>
      </c>
      <c r="K238" s="22">
        <v>9.9958500000000008</v>
      </c>
      <c r="L238" s="22">
        <v>98.552850000000007</v>
      </c>
      <c r="M238" s="20">
        <v>2015</v>
      </c>
      <c r="N238" s="20">
        <v>2016</v>
      </c>
      <c r="O238" s="20">
        <v>60</v>
      </c>
      <c r="P238" t="s">
        <v>33</v>
      </c>
      <c r="Q238" s="20">
        <v>60</v>
      </c>
      <c r="S238" s="35"/>
      <c r="T238" s="31">
        <v>1</v>
      </c>
      <c r="U238" s="20">
        <v>60</v>
      </c>
      <c r="V238" s="23">
        <v>1.7000000000000001E-2</v>
      </c>
      <c r="W238" s="23">
        <v>3.0000000000000001E-3</v>
      </c>
      <c r="X238" s="23">
        <v>8.8999999999999996E-2</v>
      </c>
      <c r="Y238" s="33" t="s">
        <v>34</v>
      </c>
      <c r="Z238" s="21"/>
    </row>
    <row r="239" spans="1:26" x14ac:dyDescent="0.2">
      <c r="A239" s="16" t="s">
        <v>26</v>
      </c>
      <c r="B239" t="s">
        <v>670</v>
      </c>
      <c r="C239" t="s">
        <v>671</v>
      </c>
      <c r="D239" t="s">
        <v>110</v>
      </c>
      <c r="E239" s="20">
        <v>2017</v>
      </c>
      <c r="F239">
        <v>28298235</v>
      </c>
      <c r="G239" s="21" t="s">
        <v>30</v>
      </c>
      <c r="H239" s="20">
        <v>9</v>
      </c>
      <c r="I239" s="27" t="s">
        <v>474</v>
      </c>
      <c r="J239" s="21" t="s">
        <v>679</v>
      </c>
      <c r="K239" s="22">
        <v>17.062604</v>
      </c>
      <c r="L239" s="22">
        <v>97.351656000000006</v>
      </c>
      <c r="M239" s="20">
        <v>2010</v>
      </c>
      <c r="N239" s="20">
        <v>2010</v>
      </c>
      <c r="O239" s="20">
        <v>67</v>
      </c>
      <c r="P239" t="s">
        <v>33</v>
      </c>
      <c r="Q239" s="20">
        <v>67</v>
      </c>
      <c r="S239" s="35"/>
      <c r="T239" s="31">
        <v>0</v>
      </c>
      <c r="U239" s="20">
        <v>67</v>
      </c>
      <c r="V239" s="23">
        <v>0</v>
      </c>
      <c r="W239" s="23">
        <v>0</v>
      </c>
      <c r="X239" s="23">
        <v>5.3999999999999999E-2</v>
      </c>
      <c r="Y239" s="33" t="s">
        <v>34</v>
      </c>
      <c r="Z239" s="21"/>
    </row>
    <row r="240" spans="1:26" x14ac:dyDescent="0.2">
      <c r="A240" s="16" t="s">
        <v>26</v>
      </c>
      <c r="B240" t="s">
        <v>670</v>
      </c>
      <c r="C240" t="s">
        <v>671</v>
      </c>
      <c r="D240" t="s">
        <v>110</v>
      </c>
      <c r="E240" s="20">
        <v>2017</v>
      </c>
      <c r="F240">
        <v>28298235</v>
      </c>
      <c r="G240" s="21" t="s">
        <v>30</v>
      </c>
      <c r="H240" s="20">
        <v>9</v>
      </c>
      <c r="I240" s="27" t="s">
        <v>474</v>
      </c>
      <c r="J240" s="21" t="s">
        <v>680</v>
      </c>
      <c r="K240" s="22">
        <v>16.945934999999999</v>
      </c>
      <c r="L240" s="22">
        <v>97.959286000000006</v>
      </c>
      <c r="M240" s="20">
        <v>2012</v>
      </c>
      <c r="N240" s="20">
        <v>2012</v>
      </c>
      <c r="O240" s="20">
        <v>60</v>
      </c>
      <c r="P240" t="s">
        <v>33</v>
      </c>
      <c r="Q240" s="20">
        <v>60</v>
      </c>
      <c r="S240" s="35"/>
      <c r="T240" s="31">
        <v>0</v>
      </c>
      <c r="U240" s="20">
        <v>60</v>
      </c>
      <c r="V240" s="23">
        <v>0</v>
      </c>
      <c r="W240" s="23">
        <v>0</v>
      </c>
      <c r="X240" s="23">
        <v>0.06</v>
      </c>
      <c r="Y240" s="33" t="s">
        <v>34</v>
      </c>
      <c r="Z240" s="21"/>
    </row>
    <row r="241" spans="1:26" x14ac:dyDescent="0.2">
      <c r="A241" s="16" t="s">
        <v>26</v>
      </c>
      <c r="B241" t="s">
        <v>681</v>
      </c>
      <c r="C241" t="s">
        <v>682</v>
      </c>
      <c r="D241" t="s">
        <v>110</v>
      </c>
      <c r="E241" s="20">
        <v>2017</v>
      </c>
      <c r="F241">
        <v>28693552</v>
      </c>
      <c r="G241" s="21" t="s">
        <v>30</v>
      </c>
      <c r="H241" s="20">
        <v>2</v>
      </c>
      <c r="I241" s="27" t="s">
        <v>474</v>
      </c>
      <c r="J241" s="21" t="s">
        <v>683</v>
      </c>
      <c r="K241" s="22">
        <v>16.684270999999999</v>
      </c>
      <c r="L241" s="22">
        <v>98.500711999999993</v>
      </c>
      <c r="M241" s="20">
        <v>2014</v>
      </c>
      <c r="N241" s="20">
        <v>2014</v>
      </c>
      <c r="O241" s="20">
        <v>25</v>
      </c>
      <c r="P241" t="s">
        <v>33</v>
      </c>
      <c r="Q241" s="20">
        <v>25</v>
      </c>
      <c r="S241" s="35"/>
      <c r="T241" s="31">
        <v>2</v>
      </c>
      <c r="U241" s="31">
        <v>25</v>
      </c>
      <c r="V241" s="23">
        <v>0.08</v>
      </c>
      <c r="W241" s="23">
        <v>2.1999999999999999E-2</v>
      </c>
      <c r="X241" s="23">
        <v>0.25</v>
      </c>
      <c r="Y241" s="33" t="s">
        <v>150</v>
      </c>
      <c r="Z241" s="21"/>
    </row>
    <row r="242" spans="1:26" x14ac:dyDescent="0.2">
      <c r="A242" s="16" t="s">
        <v>26</v>
      </c>
      <c r="B242" t="s">
        <v>681</v>
      </c>
      <c r="C242" t="s">
        <v>682</v>
      </c>
      <c r="D242" t="s">
        <v>110</v>
      </c>
      <c r="E242" s="20">
        <v>2017</v>
      </c>
      <c r="F242">
        <v>28693552</v>
      </c>
      <c r="G242" s="21" t="s">
        <v>30</v>
      </c>
      <c r="H242" s="20">
        <v>2</v>
      </c>
      <c r="I242" s="27" t="s">
        <v>474</v>
      </c>
      <c r="J242" s="21" t="s">
        <v>684</v>
      </c>
      <c r="K242" s="22">
        <v>9.9958109999999998</v>
      </c>
      <c r="L242" s="22">
        <v>98.552875</v>
      </c>
      <c r="M242" s="20">
        <v>2012</v>
      </c>
      <c r="N242" s="20">
        <v>2012</v>
      </c>
      <c r="O242" s="20">
        <v>65</v>
      </c>
      <c r="P242" t="s">
        <v>33</v>
      </c>
      <c r="Q242" s="20">
        <v>65</v>
      </c>
      <c r="S242" s="35"/>
      <c r="T242" s="31">
        <v>1</v>
      </c>
      <c r="U242" s="31">
        <v>59</v>
      </c>
      <c r="V242" s="23">
        <v>1.7000000000000001E-2</v>
      </c>
      <c r="W242" s="23">
        <v>3.0000000000000001E-3</v>
      </c>
      <c r="X242" s="23">
        <v>0.09</v>
      </c>
      <c r="Y242" s="33" t="s">
        <v>34</v>
      </c>
      <c r="Z242" s="21"/>
    </row>
    <row r="243" spans="1:26" ht="15" customHeight="1" x14ac:dyDescent="0.2">
      <c r="A243" s="16" t="s">
        <v>26</v>
      </c>
      <c r="B243" s="48" t="s">
        <v>685</v>
      </c>
      <c r="C243" s="48" t="s">
        <v>686</v>
      </c>
      <c r="D243" s="48" t="s">
        <v>41</v>
      </c>
      <c r="E243" s="49">
        <v>2018</v>
      </c>
      <c r="F243" s="48">
        <v>29361939</v>
      </c>
      <c r="G243" t="s">
        <v>48</v>
      </c>
      <c r="H243" s="20">
        <v>2</v>
      </c>
      <c r="I243" s="50" t="s">
        <v>49</v>
      </c>
      <c r="J243" s="21" t="s">
        <v>131</v>
      </c>
      <c r="K243" s="29">
        <v>-3.15</v>
      </c>
      <c r="L243" s="29">
        <v>-60.07</v>
      </c>
      <c r="M243" s="20">
        <v>2012</v>
      </c>
      <c r="N243" s="20">
        <v>2015</v>
      </c>
      <c r="O243" s="20">
        <v>198</v>
      </c>
      <c r="P243" t="s">
        <v>687</v>
      </c>
      <c r="Q243" s="20">
        <v>66</v>
      </c>
      <c r="R243" s="21" t="s">
        <v>688</v>
      </c>
      <c r="S243" s="51" t="s">
        <v>53</v>
      </c>
      <c r="T243" s="31" t="s">
        <v>88</v>
      </c>
      <c r="U243" s="31" t="s">
        <v>88</v>
      </c>
      <c r="V243" s="23"/>
      <c r="W243" s="23"/>
      <c r="X243" s="23"/>
      <c r="Y243" s="24" t="s">
        <v>54</v>
      </c>
      <c r="Z243" s="32" t="s">
        <v>70</v>
      </c>
    </row>
    <row r="244" spans="1:26" ht="15" customHeight="1" x14ac:dyDescent="0.2">
      <c r="A244" s="16" t="s">
        <v>26</v>
      </c>
      <c r="B244" s="48" t="s">
        <v>685</v>
      </c>
      <c r="C244" s="48" t="s">
        <v>686</v>
      </c>
      <c r="D244" s="48" t="s">
        <v>41</v>
      </c>
      <c r="E244" s="49">
        <v>2018</v>
      </c>
      <c r="F244" s="48">
        <v>29361939</v>
      </c>
      <c r="G244" t="s">
        <v>48</v>
      </c>
      <c r="H244" s="20">
        <v>2</v>
      </c>
      <c r="I244" s="50" t="s">
        <v>49</v>
      </c>
      <c r="J244" s="21" t="s">
        <v>100</v>
      </c>
      <c r="K244" s="22">
        <v>-11.605734</v>
      </c>
      <c r="L244" s="22">
        <v>-63.560611000000002</v>
      </c>
      <c r="M244" s="20">
        <v>2012</v>
      </c>
      <c r="N244" s="20">
        <v>2015</v>
      </c>
      <c r="O244" s="20">
        <v>66</v>
      </c>
      <c r="P244" t="s">
        <v>687</v>
      </c>
      <c r="Q244" s="20">
        <v>22</v>
      </c>
      <c r="R244" s="21" t="s">
        <v>688</v>
      </c>
      <c r="S244" s="51" t="s">
        <v>53</v>
      </c>
      <c r="T244" s="31" t="s">
        <v>88</v>
      </c>
      <c r="U244" s="31" t="s">
        <v>88</v>
      </c>
      <c r="V244" s="23"/>
      <c r="W244" s="23"/>
      <c r="X244" s="23"/>
      <c r="Y244" s="24" t="s">
        <v>54</v>
      </c>
      <c r="Z244" s="32" t="s">
        <v>70</v>
      </c>
    </row>
    <row r="245" spans="1:26" x14ac:dyDescent="0.2">
      <c r="A245" s="16" t="s">
        <v>26</v>
      </c>
      <c r="B245" t="s">
        <v>689</v>
      </c>
      <c r="C245" t="s">
        <v>690</v>
      </c>
      <c r="D245" t="s">
        <v>691</v>
      </c>
      <c r="E245" s="20">
        <v>2017</v>
      </c>
      <c r="F245">
        <v>29141719</v>
      </c>
      <c r="G245" t="s">
        <v>48</v>
      </c>
      <c r="H245" s="20">
        <v>2</v>
      </c>
      <c r="I245" s="41" t="s">
        <v>31</v>
      </c>
      <c r="J245" s="21" t="s">
        <v>32</v>
      </c>
      <c r="K245" s="22">
        <v>34.46</v>
      </c>
      <c r="L245" s="22">
        <v>70.430000000000007</v>
      </c>
      <c r="M245" s="20">
        <v>2009</v>
      </c>
      <c r="N245" s="20">
        <v>2013</v>
      </c>
      <c r="O245" s="20">
        <v>593</v>
      </c>
      <c r="P245" t="s">
        <v>282</v>
      </c>
      <c r="Q245" s="20">
        <v>593</v>
      </c>
      <c r="R245" t="s">
        <v>82</v>
      </c>
      <c r="S245" s="35" t="s">
        <v>249</v>
      </c>
      <c r="T245" s="31" t="s">
        <v>88</v>
      </c>
      <c r="U245" s="31" t="s">
        <v>88</v>
      </c>
      <c r="V245" s="23"/>
      <c r="W245" s="23"/>
      <c r="X245" s="23"/>
      <c r="Y245" s="33" t="s">
        <v>54</v>
      </c>
      <c r="Z245" s="21" t="s">
        <v>692</v>
      </c>
    </row>
    <row r="246" spans="1:26" x14ac:dyDescent="0.2">
      <c r="A246" s="16" t="s">
        <v>26</v>
      </c>
      <c r="B246" t="s">
        <v>693</v>
      </c>
      <c r="C246" t="s">
        <v>694</v>
      </c>
      <c r="D246" t="s">
        <v>695</v>
      </c>
      <c r="E246" s="20">
        <v>2017</v>
      </c>
      <c r="F246">
        <v>29121061</v>
      </c>
      <c r="G246" t="s">
        <v>48</v>
      </c>
      <c r="H246" s="20">
        <v>1</v>
      </c>
      <c r="I246" s="41" t="s">
        <v>549</v>
      </c>
      <c r="J246" s="21" t="s">
        <v>554</v>
      </c>
      <c r="K246" s="22">
        <v>13.682444</v>
      </c>
      <c r="L246" s="22">
        <v>100.431949</v>
      </c>
      <c r="M246" s="20">
        <v>2003</v>
      </c>
      <c r="N246" s="20">
        <v>2005</v>
      </c>
      <c r="O246" s="20">
        <v>70</v>
      </c>
      <c r="P246" t="s">
        <v>696</v>
      </c>
      <c r="Q246" s="20">
        <v>24</v>
      </c>
      <c r="R246" t="s">
        <v>82</v>
      </c>
      <c r="S246" s="35" t="s">
        <v>76</v>
      </c>
      <c r="T246" s="31">
        <v>0</v>
      </c>
      <c r="U246" s="31">
        <v>22</v>
      </c>
      <c r="V246" s="23">
        <v>0</v>
      </c>
      <c r="W246" s="23">
        <v>0</v>
      </c>
      <c r="X246" s="23">
        <v>0.14899999999999999</v>
      </c>
      <c r="Y246" s="33" t="s">
        <v>54</v>
      </c>
      <c r="Z246" s="32" t="s">
        <v>70</v>
      </c>
    </row>
    <row r="247" spans="1:26" x14ac:dyDescent="0.2">
      <c r="A247" s="16" t="s">
        <v>26</v>
      </c>
      <c r="B247" t="s">
        <v>697</v>
      </c>
      <c r="C247" t="s">
        <v>698</v>
      </c>
      <c r="D247" t="s">
        <v>41</v>
      </c>
      <c r="E247" s="20">
        <v>2018</v>
      </c>
      <c r="F247" s="46">
        <v>29390987</v>
      </c>
      <c r="G247" t="s">
        <v>48</v>
      </c>
      <c r="H247" s="20">
        <v>1</v>
      </c>
      <c r="I247" s="41" t="s">
        <v>49</v>
      </c>
      <c r="J247" s="21" t="s">
        <v>100</v>
      </c>
      <c r="K247" s="22">
        <v>-3.1090279999999999</v>
      </c>
      <c r="L247" s="22">
        <v>-60.041732000000003</v>
      </c>
      <c r="M247" s="20" t="s">
        <v>88</v>
      </c>
      <c r="N247" s="20" t="s">
        <v>88</v>
      </c>
      <c r="O247" s="20">
        <v>213</v>
      </c>
      <c r="P247" t="s">
        <v>563</v>
      </c>
      <c r="Q247" s="20">
        <v>213</v>
      </c>
      <c r="R247" t="s">
        <v>699</v>
      </c>
      <c r="S247" s="35" t="s">
        <v>249</v>
      </c>
      <c r="T247" s="31" t="s">
        <v>88</v>
      </c>
      <c r="U247" s="31" t="s">
        <v>88</v>
      </c>
      <c r="V247" s="31"/>
      <c r="W247" s="23"/>
      <c r="X247" s="23"/>
      <c r="Y247" s="33" t="s">
        <v>54</v>
      </c>
      <c r="Z247" s="21" t="s">
        <v>77</v>
      </c>
    </row>
    <row r="248" spans="1:26" x14ac:dyDescent="0.2">
      <c r="A248" s="16" t="s">
        <v>26</v>
      </c>
      <c r="B248" t="s">
        <v>700</v>
      </c>
      <c r="C248" t="s">
        <v>701</v>
      </c>
      <c r="D248" t="s">
        <v>437</v>
      </c>
      <c r="E248" s="20">
        <v>2018</v>
      </c>
      <c r="F248" s="46">
        <v>29889239</v>
      </c>
      <c r="G248" s="52" t="s">
        <v>48</v>
      </c>
      <c r="H248" s="20">
        <v>1</v>
      </c>
      <c r="I248" s="41" t="s">
        <v>549</v>
      </c>
      <c r="J248" s="21" t="s">
        <v>618</v>
      </c>
      <c r="K248" s="29">
        <v>16.692405000000001</v>
      </c>
      <c r="L248" s="29">
        <v>98.554665</v>
      </c>
      <c r="M248" s="20">
        <v>2010</v>
      </c>
      <c r="N248" s="20">
        <v>2012</v>
      </c>
      <c r="O248" s="20">
        <v>655</v>
      </c>
      <c r="P248" t="s">
        <v>702</v>
      </c>
      <c r="Q248" s="20">
        <v>222</v>
      </c>
      <c r="R248" t="s">
        <v>422</v>
      </c>
      <c r="S248" s="35" t="s">
        <v>249</v>
      </c>
      <c r="T248" s="31">
        <v>18</v>
      </c>
      <c r="U248" s="31">
        <v>222</v>
      </c>
      <c r="V248" s="23">
        <v>8.1000000000000003E-2</v>
      </c>
      <c r="W248" s="23">
        <v>5.1999999999999998E-2</v>
      </c>
      <c r="X248" s="23">
        <v>0.125</v>
      </c>
      <c r="Y248" s="33" t="s">
        <v>121</v>
      </c>
      <c r="Z248" s="21"/>
    </row>
    <row r="249" spans="1:26" x14ac:dyDescent="0.2">
      <c r="A249" s="16" t="s">
        <v>26</v>
      </c>
      <c r="B249" t="s">
        <v>703</v>
      </c>
      <c r="C249" t="s">
        <v>704</v>
      </c>
      <c r="D249" t="s">
        <v>387</v>
      </c>
      <c r="E249" s="20">
        <v>2018</v>
      </c>
      <c r="F249" s="46">
        <v>30102351</v>
      </c>
      <c r="G249" t="s">
        <v>30</v>
      </c>
      <c r="H249" s="20">
        <v>1</v>
      </c>
      <c r="I249" s="41" t="s">
        <v>136</v>
      </c>
      <c r="J249" s="21" t="s">
        <v>705</v>
      </c>
      <c r="K249" s="22">
        <v>13.93135</v>
      </c>
      <c r="L249" s="22">
        <v>107.08022</v>
      </c>
      <c r="M249" s="20">
        <v>2014</v>
      </c>
      <c r="N249" s="20">
        <v>2014</v>
      </c>
      <c r="O249" s="20">
        <v>40</v>
      </c>
      <c r="P249" t="s">
        <v>485</v>
      </c>
      <c r="Q249" s="20">
        <v>40</v>
      </c>
      <c r="S249" s="35"/>
      <c r="T249" s="31">
        <v>1</v>
      </c>
      <c r="U249" s="31">
        <v>40</v>
      </c>
      <c r="V249" s="23">
        <v>2.5000000000000001E-2</v>
      </c>
      <c r="W249" s="23">
        <v>4.0000000000000001E-3</v>
      </c>
      <c r="X249" s="23">
        <v>0.129</v>
      </c>
      <c r="Y249" s="33" t="s">
        <v>34</v>
      </c>
      <c r="Z249" s="21"/>
    </row>
    <row r="250" spans="1:26" x14ac:dyDescent="0.2">
      <c r="A250" s="16" t="s">
        <v>26</v>
      </c>
      <c r="B250" t="s">
        <v>706</v>
      </c>
      <c r="C250" t="s">
        <v>707</v>
      </c>
      <c r="D250" t="s">
        <v>99</v>
      </c>
      <c r="E250" s="20">
        <v>2018</v>
      </c>
      <c r="F250" s="46">
        <v>29798745</v>
      </c>
      <c r="G250" t="s">
        <v>30</v>
      </c>
      <c r="H250" s="20">
        <v>1</v>
      </c>
      <c r="I250" s="41" t="s">
        <v>136</v>
      </c>
      <c r="J250" s="21" t="s">
        <v>705</v>
      </c>
      <c r="K250" s="22">
        <v>13.95135</v>
      </c>
      <c r="L250" s="22">
        <v>107.06022</v>
      </c>
      <c r="M250" s="20">
        <v>2014</v>
      </c>
      <c r="N250" s="20">
        <v>2014</v>
      </c>
      <c r="O250" s="20">
        <v>50</v>
      </c>
      <c r="P250" t="s">
        <v>42</v>
      </c>
      <c r="Q250" s="20">
        <v>25</v>
      </c>
      <c r="S250" s="35"/>
      <c r="T250" s="31">
        <v>0</v>
      </c>
      <c r="U250" s="31">
        <v>20</v>
      </c>
      <c r="V250" s="23">
        <v>0</v>
      </c>
      <c r="W250" s="23">
        <v>0</v>
      </c>
      <c r="X250" s="23">
        <v>0.161</v>
      </c>
      <c r="Y250" s="33" t="s">
        <v>34</v>
      </c>
      <c r="Z250" s="21"/>
    </row>
    <row r="251" spans="1:26" x14ac:dyDescent="0.2">
      <c r="A251" s="16" t="s">
        <v>26</v>
      </c>
      <c r="B251" t="s">
        <v>708</v>
      </c>
      <c r="C251" t="s">
        <v>709</v>
      </c>
      <c r="D251" t="s">
        <v>41</v>
      </c>
      <c r="E251" s="20">
        <v>2018</v>
      </c>
      <c r="F251" s="46">
        <v>30176897</v>
      </c>
      <c r="G251" t="s">
        <v>48</v>
      </c>
      <c r="H251" s="20">
        <v>2</v>
      </c>
      <c r="I251" s="41" t="s">
        <v>247</v>
      </c>
      <c r="J251" s="21" t="s">
        <v>355</v>
      </c>
      <c r="K251" s="22">
        <v>13.346408</v>
      </c>
      <c r="L251" s="22">
        <v>74.788574999999994</v>
      </c>
      <c r="M251" s="20">
        <v>2017</v>
      </c>
      <c r="N251" s="20">
        <v>2017</v>
      </c>
      <c r="O251" s="20">
        <v>50</v>
      </c>
      <c r="P251" t="s">
        <v>710</v>
      </c>
      <c r="Q251" s="20">
        <v>39</v>
      </c>
      <c r="R251" t="s">
        <v>711</v>
      </c>
      <c r="S251" s="35" t="s">
        <v>249</v>
      </c>
      <c r="T251" s="31">
        <v>0</v>
      </c>
      <c r="U251" s="31" t="s">
        <v>88</v>
      </c>
      <c r="V251" s="31"/>
      <c r="W251" s="23"/>
      <c r="X251" s="23"/>
      <c r="Y251" s="33" t="s">
        <v>54</v>
      </c>
      <c r="Z251" s="21" t="s">
        <v>70</v>
      </c>
    </row>
    <row r="252" spans="1:26" x14ac:dyDescent="0.2">
      <c r="A252" s="16" t="s">
        <v>26</v>
      </c>
      <c r="B252" t="s">
        <v>712</v>
      </c>
      <c r="C252" t="s">
        <v>713</v>
      </c>
      <c r="D252" t="s">
        <v>714</v>
      </c>
      <c r="E252" s="20">
        <v>2019</v>
      </c>
      <c r="F252">
        <v>30650322</v>
      </c>
      <c r="G252" s="21" t="s">
        <v>48</v>
      </c>
      <c r="H252" s="20">
        <v>8</v>
      </c>
      <c r="I252" s="21" t="s">
        <v>715</v>
      </c>
      <c r="J252" s="21" t="s">
        <v>100</v>
      </c>
      <c r="K252" s="22">
        <v>-3.1090279999999999</v>
      </c>
      <c r="L252" s="22">
        <v>-60.041732000000003</v>
      </c>
      <c r="M252" s="20">
        <v>2014</v>
      </c>
      <c r="N252" s="20">
        <v>2016</v>
      </c>
      <c r="O252" s="20">
        <v>522</v>
      </c>
      <c r="P252" t="s">
        <v>716</v>
      </c>
      <c r="Q252" s="20">
        <v>522</v>
      </c>
      <c r="R252" t="s">
        <v>82</v>
      </c>
      <c r="S252" s="35" t="s">
        <v>717</v>
      </c>
      <c r="T252" s="31" t="s">
        <v>88</v>
      </c>
      <c r="U252" s="31" t="s">
        <v>88</v>
      </c>
      <c r="V252" s="53"/>
      <c r="W252" s="53"/>
      <c r="X252" s="53"/>
      <c r="Y252" s="33" t="s">
        <v>54</v>
      </c>
      <c r="Z252" s="21" t="s">
        <v>718</v>
      </c>
    </row>
    <row r="253" spans="1:26" x14ac:dyDescent="0.2">
      <c r="A253" s="16" t="s">
        <v>26</v>
      </c>
      <c r="B253" t="s">
        <v>719</v>
      </c>
      <c r="C253" t="s">
        <v>720</v>
      </c>
      <c r="D253" t="s">
        <v>714</v>
      </c>
      <c r="E253" s="20">
        <v>2019</v>
      </c>
      <c r="F253">
        <v>30650326</v>
      </c>
      <c r="G253" s="21" t="s">
        <v>48</v>
      </c>
      <c r="H253" s="20">
        <v>7</v>
      </c>
      <c r="I253" s="21" t="s">
        <v>715</v>
      </c>
      <c r="J253" s="21" t="s">
        <v>512</v>
      </c>
      <c r="K253" s="30">
        <v>-3.7527638900000002</v>
      </c>
      <c r="L253" s="30" t="s">
        <v>721</v>
      </c>
      <c r="M253" s="20">
        <v>2015</v>
      </c>
      <c r="N253" s="20">
        <v>2016</v>
      </c>
      <c r="O253" s="20">
        <v>251</v>
      </c>
      <c r="P253" t="s">
        <v>722</v>
      </c>
      <c r="Q253" s="20">
        <v>251</v>
      </c>
      <c r="R253" t="s">
        <v>82</v>
      </c>
      <c r="S253" s="35" t="s">
        <v>249</v>
      </c>
      <c r="T253" s="31" t="s">
        <v>88</v>
      </c>
      <c r="U253" s="31" t="s">
        <v>88</v>
      </c>
      <c r="V253" s="53"/>
      <c r="W253" s="53"/>
      <c r="X253" s="53"/>
      <c r="Y253" s="33" t="s">
        <v>54</v>
      </c>
      <c r="Z253" s="21" t="s">
        <v>721</v>
      </c>
    </row>
    <row r="254" spans="1:26" x14ac:dyDescent="0.2">
      <c r="A254" s="16" t="s">
        <v>26</v>
      </c>
      <c r="B254" t="s">
        <v>723</v>
      </c>
      <c r="C254" t="s">
        <v>724</v>
      </c>
      <c r="D254" t="s">
        <v>127</v>
      </c>
      <c r="E254" s="20">
        <v>2019</v>
      </c>
      <c r="F254">
        <v>30457097</v>
      </c>
      <c r="G254" s="21" t="s">
        <v>48</v>
      </c>
      <c r="H254" s="20">
        <v>2</v>
      </c>
      <c r="I254" s="21" t="s">
        <v>157</v>
      </c>
      <c r="J254" s="21" t="s">
        <v>725</v>
      </c>
      <c r="K254" s="22">
        <v>5.6908300000000001</v>
      </c>
      <c r="L254" s="22">
        <v>-76.659073000000006</v>
      </c>
      <c r="M254" s="20">
        <v>2012</v>
      </c>
      <c r="N254" s="20">
        <v>2013</v>
      </c>
      <c r="O254" s="20">
        <v>80</v>
      </c>
      <c r="P254" t="s">
        <v>51</v>
      </c>
      <c r="Q254" s="20">
        <v>80</v>
      </c>
      <c r="R254" t="s">
        <v>82</v>
      </c>
      <c r="S254" s="35" t="s">
        <v>249</v>
      </c>
      <c r="T254" s="31">
        <v>1</v>
      </c>
      <c r="U254" s="31">
        <v>73</v>
      </c>
      <c r="V254" s="53">
        <v>1.37E-2</v>
      </c>
      <c r="W254" s="53">
        <v>2.3999999999999998E-3</v>
      </c>
      <c r="X254" s="53">
        <v>7.3599999999999999E-2</v>
      </c>
      <c r="Y254" s="33" t="s">
        <v>54</v>
      </c>
      <c r="Z254" s="21" t="s">
        <v>726</v>
      </c>
    </row>
    <row r="255" spans="1:26" x14ac:dyDescent="0.2">
      <c r="A255" s="16" t="s">
        <v>26</v>
      </c>
      <c r="B255" t="s">
        <v>727</v>
      </c>
      <c r="C255" t="s">
        <v>728</v>
      </c>
      <c r="D255" t="s">
        <v>41</v>
      </c>
      <c r="E255" s="20">
        <v>2019</v>
      </c>
      <c r="F255">
        <v>30654808</v>
      </c>
      <c r="G255" s="21" t="s">
        <v>30</v>
      </c>
      <c r="H255" s="20">
        <v>1</v>
      </c>
      <c r="I255" s="21" t="s">
        <v>641</v>
      </c>
      <c r="J255" s="21" t="s">
        <v>729</v>
      </c>
      <c r="K255" s="22">
        <v>11.837429999999999</v>
      </c>
      <c r="L255" s="22">
        <v>108.89967</v>
      </c>
      <c r="M255" s="20">
        <v>2015</v>
      </c>
      <c r="N255" s="20">
        <v>2016</v>
      </c>
      <c r="O255" s="20">
        <v>16</v>
      </c>
      <c r="P255" t="s">
        <v>33</v>
      </c>
      <c r="Q255" s="20">
        <v>16</v>
      </c>
      <c r="S255" s="35"/>
      <c r="T255" s="31">
        <v>1</v>
      </c>
      <c r="U255" s="31">
        <v>15</v>
      </c>
      <c r="V255" s="53">
        <v>6.6699999999999995E-2</v>
      </c>
      <c r="W255" s="53">
        <v>1.1900000000000001E-2</v>
      </c>
      <c r="X255" s="53">
        <v>0.29820000000000002</v>
      </c>
      <c r="Y255" s="33" t="s">
        <v>150</v>
      </c>
      <c r="Z255" s="21"/>
    </row>
    <row r="256" spans="1:26" x14ac:dyDescent="0.2">
      <c r="A256" s="16" t="s">
        <v>26</v>
      </c>
      <c r="B256" t="s">
        <v>730</v>
      </c>
      <c r="C256" t="s">
        <v>731</v>
      </c>
      <c r="D256" t="s">
        <v>437</v>
      </c>
      <c r="E256" s="20">
        <v>2019</v>
      </c>
      <c r="F256">
        <v>30952158</v>
      </c>
      <c r="G256" t="s">
        <v>48</v>
      </c>
      <c r="H256" s="20">
        <v>1</v>
      </c>
      <c r="I256" s="41" t="s">
        <v>549</v>
      </c>
      <c r="J256" s="21" t="s">
        <v>618</v>
      </c>
      <c r="K256" s="29">
        <v>16.692405000000001</v>
      </c>
      <c r="L256" s="29">
        <v>98.554665</v>
      </c>
      <c r="M256" s="20">
        <v>2012</v>
      </c>
      <c r="N256" s="20">
        <v>2014</v>
      </c>
      <c r="O256" s="20">
        <v>680</v>
      </c>
      <c r="P256" t="s">
        <v>732</v>
      </c>
      <c r="Q256" s="20">
        <v>339</v>
      </c>
      <c r="R256" s="25" t="s">
        <v>733</v>
      </c>
      <c r="S256" s="25" t="s">
        <v>249</v>
      </c>
      <c r="T256" s="31"/>
      <c r="U256" s="23"/>
      <c r="V256" s="23"/>
      <c r="W256" s="33"/>
      <c r="X256" s="21"/>
      <c r="Y256" s="33" t="s">
        <v>54</v>
      </c>
      <c r="Z256" s="21" t="s">
        <v>70</v>
      </c>
    </row>
    <row r="257" spans="1:28" x14ac:dyDescent="0.2">
      <c r="A257" s="16" t="s">
        <v>26</v>
      </c>
      <c r="B257" t="s">
        <v>734</v>
      </c>
      <c r="C257" t="s">
        <v>735</v>
      </c>
      <c r="D257" t="s">
        <v>119</v>
      </c>
      <c r="E257" s="20">
        <v>2019</v>
      </c>
      <c r="F257">
        <v>30782991</v>
      </c>
      <c r="G257" t="s">
        <v>48</v>
      </c>
      <c r="H257" s="20">
        <v>1</v>
      </c>
      <c r="I257" s="41" t="s">
        <v>49</v>
      </c>
      <c r="J257" s="54" t="s">
        <v>736</v>
      </c>
      <c r="K257" s="20">
        <v>-7.6076899999999998</v>
      </c>
      <c r="L257" s="20">
        <v>-72.905950000000004</v>
      </c>
      <c r="M257" s="20">
        <v>2014</v>
      </c>
      <c r="N257" s="20">
        <v>2015</v>
      </c>
      <c r="O257" s="20">
        <v>204</v>
      </c>
      <c r="P257" s="21" t="s">
        <v>282</v>
      </c>
      <c r="Q257" s="20">
        <v>204</v>
      </c>
      <c r="R257" s="25" t="s">
        <v>120</v>
      </c>
      <c r="S257" s="25" t="s">
        <v>249</v>
      </c>
      <c r="T257" s="31">
        <v>2</v>
      </c>
      <c r="U257" s="20">
        <v>90</v>
      </c>
      <c r="V257" s="23">
        <v>2.1999999999999999E-2</v>
      </c>
      <c r="W257" s="53">
        <v>6.1000000000000004E-3</v>
      </c>
      <c r="X257" s="53">
        <v>7.7399999999999997E-2</v>
      </c>
      <c r="Y257" s="21" t="s">
        <v>34</v>
      </c>
      <c r="Z257" s="21"/>
    </row>
    <row r="258" spans="1:28" x14ac:dyDescent="0.2">
      <c r="A258" s="16" t="s">
        <v>26</v>
      </c>
      <c r="B258" t="s">
        <v>737</v>
      </c>
      <c r="C258" t="s">
        <v>738</v>
      </c>
      <c r="D258" t="s">
        <v>739</v>
      </c>
      <c r="E258" s="20">
        <v>2019</v>
      </c>
      <c r="F258">
        <v>31100064</v>
      </c>
      <c r="G258" t="s">
        <v>48</v>
      </c>
      <c r="H258" s="20">
        <v>4</v>
      </c>
      <c r="I258" s="41" t="s">
        <v>641</v>
      </c>
      <c r="J258" s="54" t="s">
        <v>651</v>
      </c>
      <c r="K258" s="29">
        <v>15.282729</v>
      </c>
      <c r="L258" s="29">
        <v>107.98874000000001</v>
      </c>
      <c r="M258" s="20">
        <v>2009</v>
      </c>
      <c r="N258" s="20">
        <v>2010</v>
      </c>
      <c r="O258" s="20">
        <v>260</v>
      </c>
      <c r="P258" s="21" t="s">
        <v>51</v>
      </c>
      <c r="Q258" s="20">
        <v>260</v>
      </c>
      <c r="R258" s="25" t="s">
        <v>652</v>
      </c>
      <c r="S258" s="25" t="s">
        <v>249</v>
      </c>
      <c r="T258" s="31"/>
      <c r="U258" s="23"/>
      <c r="V258" s="53"/>
      <c r="W258" s="55"/>
      <c r="X258" s="55"/>
      <c r="Y258" s="21" t="s">
        <v>54</v>
      </c>
      <c r="Z258" s="21" t="s">
        <v>740</v>
      </c>
    </row>
    <row r="259" spans="1:28" x14ac:dyDescent="0.2">
      <c r="A259" s="16" t="s">
        <v>26</v>
      </c>
      <c r="B259" t="s">
        <v>741</v>
      </c>
      <c r="C259" t="s">
        <v>742</v>
      </c>
      <c r="D259" t="s">
        <v>492</v>
      </c>
      <c r="E259" s="20">
        <v>2019</v>
      </c>
      <c r="F259">
        <v>31088384</v>
      </c>
      <c r="G259" t="s">
        <v>30</v>
      </c>
      <c r="H259" s="20">
        <v>3</v>
      </c>
      <c r="I259" s="41" t="s">
        <v>207</v>
      </c>
      <c r="J259" s="54" t="s">
        <v>743</v>
      </c>
      <c r="K259" s="20">
        <v>9.0440199999999997</v>
      </c>
      <c r="L259" s="20">
        <v>38.847189999999998</v>
      </c>
      <c r="M259" s="20">
        <v>2016</v>
      </c>
      <c r="N259" s="20">
        <v>2017</v>
      </c>
      <c r="O259" s="20">
        <v>87</v>
      </c>
      <c r="P259" s="21" t="s">
        <v>33</v>
      </c>
      <c r="Q259" s="23">
        <v>0.87</v>
      </c>
      <c r="R259" s="25"/>
      <c r="S259" s="25"/>
      <c r="T259" s="31">
        <v>2</v>
      </c>
      <c r="U259" s="20">
        <v>87</v>
      </c>
      <c r="V259" s="23">
        <v>2.3E-2</v>
      </c>
      <c r="W259" s="55">
        <v>6.3E-3</v>
      </c>
      <c r="X259" s="55">
        <v>0.08</v>
      </c>
      <c r="Y259" s="21" t="s">
        <v>34</v>
      </c>
      <c r="Z259" s="21" t="s">
        <v>744</v>
      </c>
    </row>
    <row r="260" spans="1:28" x14ac:dyDescent="0.2">
      <c r="A260" s="56" t="s">
        <v>745</v>
      </c>
      <c r="B260" t="s">
        <v>746</v>
      </c>
      <c r="C260" t="s">
        <v>747</v>
      </c>
      <c r="D260" t="s">
        <v>714</v>
      </c>
      <c r="E260" s="20">
        <v>2022</v>
      </c>
      <c r="F260">
        <v>35353962</v>
      </c>
      <c r="G260" t="s">
        <v>86</v>
      </c>
      <c r="H260" s="20">
        <v>1</v>
      </c>
      <c r="I260" s="41" t="s">
        <v>49</v>
      </c>
      <c r="J260" s="54" t="s">
        <v>128</v>
      </c>
      <c r="K260" s="22">
        <v>-7.6279979999999998</v>
      </c>
      <c r="L260" s="22">
        <v>-72.676148999999995</v>
      </c>
      <c r="M260" s="20">
        <v>2018</v>
      </c>
      <c r="N260" s="20">
        <v>2019</v>
      </c>
      <c r="O260" s="20">
        <v>63</v>
      </c>
      <c r="P260" s="21" t="s">
        <v>51</v>
      </c>
      <c r="Q260" s="20">
        <v>63</v>
      </c>
      <c r="R260" t="s">
        <v>748</v>
      </c>
      <c r="S260" t="s">
        <v>749</v>
      </c>
      <c r="T260" s="31">
        <v>3</v>
      </c>
      <c r="U260" s="20">
        <v>63</v>
      </c>
      <c r="V260" s="23">
        <v>4.7619047619047616E-2</v>
      </c>
      <c r="W260" s="53">
        <v>1.6325872842212413E-2</v>
      </c>
      <c r="X260" s="53">
        <v>0.13091177556835823</v>
      </c>
      <c r="Y260" t="s">
        <v>54</v>
      </c>
      <c r="AA260" s="24"/>
      <c r="AB260" s="25"/>
    </row>
    <row r="261" spans="1:28" x14ac:dyDescent="0.2">
      <c r="A261" s="56" t="s">
        <v>745</v>
      </c>
      <c r="B261" t="s">
        <v>746</v>
      </c>
      <c r="C261" t="s">
        <v>747</v>
      </c>
      <c r="D261" t="s">
        <v>714</v>
      </c>
      <c r="E261" s="20">
        <v>2022</v>
      </c>
      <c r="F261">
        <v>35353962</v>
      </c>
      <c r="G261" t="s">
        <v>86</v>
      </c>
      <c r="H261" s="20">
        <v>1</v>
      </c>
      <c r="I261" s="41" t="s">
        <v>49</v>
      </c>
      <c r="J261" s="54" t="s">
        <v>128</v>
      </c>
      <c r="K261" s="22">
        <v>-7.6279979999999998</v>
      </c>
      <c r="L261" s="22">
        <v>-72.676148999999995</v>
      </c>
      <c r="M261" s="20">
        <v>2018</v>
      </c>
      <c r="N261" s="20">
        <v>2019</v>
      </c>
      <c r="O261" s="20">
        <v>96</v>
      </c>
      <c r="P261" s="21" t="s">
        <v>51</v>
      </c>
      <c r="Q261" s="20">
        <v>96</v>
      </c>
      <c r="R261" t="s">
        <v>750</v>
      </c>
      <c r="S261" t="s">
        <v>749</v>
      </c>
      <c r="T261" s="31">
        <v>2</v>
      </c>
      <c r="U261" s="20">
        <v>89</v>
      </c>
      <c r="V261" s="23">
        <v>2.247191011235955E-2</v>
      </c>
      <c r="W261" s="53">
        <v>6.1842690630941723E-3</v>
      </c>
      <c r="X261" s="53">
        <v>7.8277868599333028E-2</v>
      </c>
      <c r="Y261" t="s">
        <v>54</v>
      </c>
      <c r="AA261" s="33"/>
      <c r="AB261" s="21"/>
    </row>
    <row r="262" spans="1:28" x14ac:dyDescent="0.2">
      <c r="A262" s="56" t="s">
        <v>745</v>
      </c>
      <c r="B262" t="s">
        <v>746</v>
      </c>
      <c r="C262" t="s">
        <v>747</v>
      </c>
      <c r="D262" t="s">
        <v>714</v>
      </c>
      <c r="E262" s="20">
        <v>2022</v>
      </c>
      <c r="F262">
        <v>35353962</v>
      </c>
      <c r="G262" t="s">
        <v>86</v>
      </c>
      <c r="H262" s="20">
        <v>1</v>
      </c>
      <c r="I262" s="41" t="s">
        <v>49</v>
      </c>
      <c r="J262" s="54" t="s">
        <v>128</v>
      </c>
      <c r="K262" s="22">
        <v>-7.6279979999999998</v>
      </c>
      <c r="L262" s="22">
        <v>-72.676148999999995</v>
      </c>
      <c r="M262" s="20">
        <v>2018</v>
      </c>
      <c r="N262" s="20">
        <v>2019</v>
      </c>
      <c r="O262" s="20">
        <v>95</v>
      </c>
      <c r="P262" s="21" t="s">
        <v>51</v>
      </c>
      <c r="Q262" s="20">
        <v>95</v>
      </c>
      <c r="R262" t="s">
        <v>751</v>
      </c>
      <c r="S262" t="s">
        <v>749</v>
      </c>
      <c r="T262" s="31">
        <v>1</v>
      </c>
      <c r="U262" s="20">
        <v>90</v>
      </c>
      <c r="V262" s="23">
        <v>1.1111111111111112E-2</v>
      </c>
      <c r="W262" s="53">
        <v>1.964033535512348E-3</v>
      </c>
      <c r="X262" s="53">
        <v>6.0285544476797757E-2</v>
      </c>
      <c r="Y262" t="s">
        <v>54</v>
      </c>
      <c r="AA262" s="33"/>
      <c r="AB262" s="21"/>
    </row>
    <row r="263" spans="1:28" x14ac:dyDescent="0.2">
      <c r="A263" s="56" t="s">
        <v>745</v>
      </c>
      <c r="B263" t="s">
        <v>752</v>
      </c>
      <c r="C263" t="s">
        <v>753</v>
      </c>
      <c r="D263" t="s">
        <v>41</v>
      </c>
      <c r="E263" s="20">
        <v>2023</v>
      </c>
      <c r="F263">
        <v>37098510</v>
      </c>
      <c r="G263" t="s">
        <v>48</v>
      </c>
      <c r="H263" s="20">
        <v>1</v>
      </c>
      <c r="I263" s="41" t="s">
        <v>207</v>
      </c>
      <c r="J263" s="54" t="s">
        <v>754</v>
      </c>
      <c r="K263" s="22">
        <v>5.8971999999999998</v>
      </c>
      <c r="L263" s="22">
        <v>37.430799999999998</v>
      </c>
      <c r="M263" s="20">
        <v>2019</v>
      </c>
      <c r="N263" s="20">
        <v>2020</v>
      </c>
      <c r="O263" s="20">
        <v>102</v>
      </c>
      <c r="P263" s="21" t="s">
        <v>51</v>
      </c>
      <c r="Q263" s="20">
        <v>102</v>
      </c>
      <c r="R263" t="s">
        <v>82</v>
      </c>
      <c r="T263" s="31">
        <v>0</v>
      </c>
      <c r="U263" s="20">
        <v>81</v>
      </c>
      <c r="V263" s="23">
        <v>0</v>
      </c>
      <c r="W263" s="53">
        <v>-3.3123515245851413E-18</v>
      </c>
      <c r="X263" s="53">
        <v>4.5279674122128757E-2</v>
      </c>
      <c r="Y263" t="s">
        <v>34</v>
      </c>
      <c r="AA263" s="33"/>
      <c r="AB263" s="21"/>
    </row>
    <row r="264" spans="1:28" x14ac:dyDescent="0.2">
      <c r="A264" s="56" t="s">
        <v>745</v>
      </c>
      <c r="B264" t="s">
        <v>755</v>
      </c>
      <c r="C264" t="s">
        <v>756</v>
      </c>
      <c r="D264" t="s">
        <v>41</v>
      </c>
      <c r="E264" s="20">
        <v>2024</v>
      </c>
      <c r="F264">
        <v>38858696</v>
      </c>
      <c r="G264" t="s">
        <v>30</v>
      </c>
      <c r="H264" s="20">
        <v>1</v>
      </c>
      <c r="I264" s="41" t="s">
        <v>207</v>
      </c>
      <c r="J264" s="54" t="s">
        <v>754</v>
      </c>
      <c r="K264" s="22">
        <v>5.8971999999999998</v>
      </c>
      <c r="L264" s="22">
        <v>37.430799999999998</v>
      </c>
      <c r="M264" s="20">
        <v>2021</v>
      </c>
      <c r="N264" s="20">
        <v>2021</v>
      </c>
      <c r="O264" s="20">
        <v>88</v>
      </c>
      <c r="P264" s="21" t="s">
        <v>51</v>
      </c>
      <c r="Q264" s="20">
        <v>88</v>
      </c>
      <c r="T264" s="31">
        <v>2</v>
      </c>
      <c r="U264" s="20">
        <v>78</v>
      </c>
      <c r="V264" s="23">
        <v>2.564102564102564E-2</v>
      </c>
      <c r="W264" s="53">
        <v>7.0599454465853752E-3</v>
      </c>
      <c r="X264" s="53">
        <v>8.8754408133989784E-2</v>
      </c>
      <c r="Y264" t="s">
        <v>54</v>
      </c>
      <c r="AA264" s="24"/>
      <c r="AB264" s="25"/>
    </row>
    <row r="265" spans="1:28" x14ac:dyDescent="0.2">
      <c r="A265" s="56" t="s">
        <v>745</v>
      </c>
      <c r="B265" t="s">
        <v>757</v>
      </c>
      <c r="C265" t="s">
        <v>758</v>
      </c>
      <c r="D265" t="s">
        <v>41</v>
      </c>
      <c r="E265" s="20">
        <v>2022</v>
      </c>
      <c r="F265">
        <v>36451216</v>
      </c>
      <c r="G265" t="s">
        <v>30</v>
      </c>
      <c r="H265" s="20">
        <v>2</v>
      </c>
      <c r="I265" s="41" t="s">
        <v>207</v>
      </c>
      <c r="J265" s="54" t="s">
        <v>759</v>
      </c>
      <c r="K265" s="22">
        <v>5.8971999999999998</v>
      </c>
      <c r="L265" s="22">
        <v>37.430799999999998</v>
      </c>
      <c r="M265" s="20">
        <v>2017</v>
      </c>
      <c r="N265" s="20">
        <v>2017</v>
      </c>
      <c r="O265" s="20">
        <v>142</v>
      </c>
      <c r="P265" s="21" t="s">
        <v>33</v>
      </c>
      <c r="Q265" s="20">
        <v>142</v>
      </c>
      <c r="T265" s="31">
        <v>3</v>
      </c>
      <c r="U265" s="20">
        <v>132</v>
      </c>
      <c r="V265" s="23">
        <v>2.2727272727272728E-2</v>
      </c>
      <c r="W265" s="53">
        <v>7.7588436424278918E-3</v>
      </c>
      <c r="X265" s="53">
        <v>6.469024411861142E-2</v>
      </c>
      <c r="Y265" t="s">
        <v>34</v>
      </c>
      <c r="Z265" t="s">
        <v>760</v>
      </c>
      <c r="AA265" s="33"/>
      <c r="AB265" s="21"/>
    </row>
    <row r="266" spans="1:28" x14ac:dyDescent="0.2">
      <c r="A266" s="56" t="s">
        <v>745</v>
      </c>
      <c r="B266" t="s">
        <v>761</v>
      </c>
      <c r="C266" t="s">
        <v>762</v>
      </c>
      <c r="D266" t="s">
        <v>763</v>
      </c>
      <c r="E266" s="20">
        <v>2021</v>
      </c>
      <c r="F266">
        <v>33688214</v>
      </c>
      <c r="G266" t="s">
        <v>30</v>
      </c>
      <c r="H266" s="20">
        <v>2</v>
      </c>
      <c r="I266" s="41" t="s">
        <v>207</v>
      </c>
      <c r="J266" s="54" t="s">
        <v>764</v>
      </c>
      <c r="K266" s="22">
        <v>8.2850900000000003</v>
      </c>
      <c r="L266" s="22">
        <v>35.09984</v>
      </c>
      <c r="M266" s="20">
        <v>2018</v>
      </c>
      <c r="N266" s="20">
        <v>2018</v>
      </c>
      <c r="O266" s="20">
        <v>50</v>
      </c>
      <c r="P266" s="21" t="s">
        <v>33</v>
      </c>
      <c r="Q266" s="20">
        <v>50</v>
      </c>
      <c r="T266" s="31">
        <v>0</v>
      </c>
      <c r="U266" s="20">
        <v>50</v>
      </c>
      <c r="V266" s="23">
        <v>0</v>
      </c>
      <c r="W266" s="53">
        <v>0</v>
      </c>
      <c r="X266" s="53">
        <v>7.1350034174318733E-2</v>
      </c>
      <c r="Y266" s="21" t="s">
        <v>34</v>
      </c>
    </row>
    <row r="267" spans="1:28" x14ac:dyDescent="0.2">
      <c r="A267" s="56" t="s">
        <v>745</v>
      </c>
      <c r="B267" t="s">
        <v>761</v>
      </c>
      <c r="C267" t="s">
        <v>762</v>
      </c>
      <c r="D267" t="s">
        <v>763</v>
      </c>
      <c r="E267" s="20">
        <v>2021</v>
      </c>
      <c r="F267">
        <v>33688214</v>
      </c>
      <c r="G267" t="s">
        <v>30</v>
      </c>
      <c r="H267" s="20">
        <v>2</v>
      </c>
      <c r="I267" s="41" t="s">
        <v>207</v>
      </c>
      <c r="J267" s="54" t="s">
        <v>765</v>
      </c>
      <c r="K267" s="22">
        <v>8.6176100000000009</v>
      </c>
      <c r="L267" s="22">
        <v>35.477849999999997</v>
      </c>
      <c r="M267" s="20">
        <v>2018</v>
      </c>
      <c r="N267" s="20">
        <v>2018</v>
      </c>
      <c r="O267" s="20">
        <v>65</v>
      </c>
      <c r="P267" s="21" t="s">
        <v>33</v>
      </c>
      <c r="Q267" s="20">
        <v>65</v>
      </c>
      <c r="T267" s="31">
        <v>0</v>
      </c>
      <c r="U267" s="20">
        <v>65</v>
      </c>
      <c r="V267" s="23">
        <v>0</v>
      </c>
      <c r="W267" s="53">
        <v>0</v>
      </c>
      <c r="X267" s="53">
        <v>5.5803467670710726E-2</v>
      </c>
      <c r="Y267" s="21" t="s">
        <v>34</v>
      </c>
    </row>
    <row r="268" spans="1:28" x14ac:dyDescent="0.2">
      <c r="A268" s="56" t="s">
        <v>745</v>
      </c>
      <c r="B268" s="57" t="s">
        <v>766</v>
      </c>
      <c r="C268" s="57" t="s">
        <v>767</v>
      </c>
      <c r="D268" s="57" t="s">
        <v>607</v>
      </c>
      <c r="E268" s="58">
        <v>2020</v>
      </c>
      <c r="F268" s="57">
        <v>34472504</v>
      </c>
      <c r="G268" s="57" t="s">
        <v>48</v>
      </c>
      <c r="H268" s="57"/>
      <c r="I268" s="57" t="s">
        <v>247</v>
      </c>
      <c r="J268" s="57" t="s">
        <v>768</v>
      </c>
      <c r="K268" s="22">
        <v>20.593699999999998</v>
      </c>
      <c r="L268" s="22">
        <v>78.962900000000005</v>
      </c>
      <c r="M268" s="20">
        <v>2015</v>
      </c>
      <c r="N268" s="20">
        <v>2016</v>
      </c>
      <c r="O268" s="58">
        <v>164</v>
      </c>
      <c r="P268" s="57" t="s">
        <v>769</v>
      </c>
      <c r="Q268" s="58">
        <v>53</v>
      </c>
      <c r="R268" s="57" t="s">
        <v>82</v>
      </c>
      <c r="S268" s="57" t="s">
        <v>76</v>
      </c>
      <c r="T268" s="20">
        <v>0</v>
      </c>
      <c r="U268" s="20">
        <v>53</v>
      </c>
      <c r="V268" s="23">
        <v>0</v>
      </c>
      <c r="W268" s="53">
        <v>-6.4699335857379641E-18</v>
      </c>
      <c r="X268" s="53">
        <v>6.7584304453076602E-2</v>
      </c>
      <c r="Y268" s="21" t="s">
        <v>34</v>
      </c>
      <c r="Z268" s="57" t="s">
        <v>770</v>
      </c>
    </row>
    <row r="269" spans="1:28" x14ac:dyDescent="0.2">
      <c r="A269" s="56" t="s">
        <v>745</v>
      </c>
      <c r="B269" t="s">
        <v>771</v>
      </c>
      <c r="C269" t="s">
        <v>772</v>
      </c>
      <c r="E269" s="20">
        <v>2020</v>
      </c>
      <c r="F269">
        <v>31604130</v>
      </c>
      <c r="G269" t="s">
        <v>48</v>
      </c>
      <c r="H269" s="20">
        <v>1</v>
      </c>
      <c r="I269" s="41" t="s">
        <v>474</v>
      </c>
      <c r="J269" s="54" t="s">
        <v>673</v>
      </c>
      <c r="K269" s="22">
        <v>26.076080000000001</v>
      </c>
      <c r="L269" s="22">
        <v>97.344063000000006</v>
      </c>
      <c r="M269" s="20">
        <v>2014</v>
      </c>
      <c r="N269" s="20">
        <v>2016</v>
      </c>
      <c r="O269" s="20">
        <v>281</v>
      </c>
      <c r="P269" s="21" t="s">
        <v>51</v>
      </c>
      <c r="Q269" s="20">
        <v>278</v>
      </c>
      <c r="T269" s="20">
        <v>7</v>
      </c>
      <c r="U269" s="20">
        <v>260</v>
      </c>
      <c r="V269" s="23">
        <v>2.6923076923076925E-2</v>
      </c>
      <c r="W269" s="53">
        <v>1.3101320886065703E-2</v>
      </c>
      <c r="X269" s="53">
        <v>5.4521070730722543E-2</v>
      </c>
      <c r="Y269" s="21" t="s">
        <v>34</v>
      </c>
    </row>
    <row r="270" spans="1:28" x14ac:dyDescent="0.2">
      <c r="A270" s="41" t="s">
        <v>745</v>
      </c>
      <c r="B270" t="s">
        <v>773</v>
      </c>
      <c r="C270" t="s">
        <v>774</v>
      </c>
      <c r="E270" s="20">
        <v>2024</v>
      </c>
      <c r="F270">
        <v>38254128</v>
      </c>
      <c r="G270" t="s">
        <v>48</v>
      </c>
      <c r="H270" s="20">
        <v>1</v>
      </c>
      <c r="I270" s="41" t="s">
        <v>474</v>
      </c>
      <c r="J270" s="54" t="s">
        <v>673</v>
      </c>
      <c r="K270" s="22">
        <v>26.076080000000001</v>
      </c>
      <c r="L270" s="22">
        <v>97.344063000000006</v>
      </c>
      <c r="M270" s="20">
        <v>2017</v>
      </c>
      <c r="N270" s="20">
        <v>2019</v>
      </c>
      <c r="O270" s="20">
        <v>116</v>
      </c>
      <c r="P270" s="21" t="s">
        <v>33</v>
      </c>
      <c r="Q270" s="20">
        <v>116</v>
      </c>
      <c r="R270" t="s">
        <v>82</v>
      </c>
      <c r="S270" t="s">
        <v>76</v>
      </c>
      <c r="T270" s="31">
        <v>0</v>
      </c>
      <c r="U270" s="20">
        <v>116</v>
      </c>
      <c r="V270" s="23">
        <v>0</v>
      </c>
      <c r="W270" s="53">
        <v>0</v>
      </c>
      <c r="X270" s="53">
        <v>3.2055646787092287E-2</v>
      </c>
      <c r="Y270" s="21" t="s">
        <v>34</v>
      </c>
    </row>
    <row r="271" spans="1:28" x14ac:dyDescent="0.2">
      <c r="A271" s="41" t="s">
        <v>745</v>
      </c>
      <c r="B271" t="s">
        <v>775</v>
      </c>
      <c r="C271" t="s">
        <v>776</v>
      </c>
      <c r="D271" t="s">
        <v>387</v>
      </c>
      <c r="E271" s="20">
        <v>2024</v>
      </c>
      <c r="F271">
        <v>38041857</v>
      </c>
      <c r="G271" t="s">
        <v>48</v>
      </c>
      <c r="H271" s="20">
        <v>4</v>
      </c>
      <c r="I271" s="41" t="s">
        <v>474</v>
      </c>
      <c r="J271" s="54" t="s">
        <v>673</v>
      </c>
      <c r="K271" s="22">
        <v>26.076080000000001</v>
      </c>
      <c r="L271" s="22">
        <v>97.344063000000006</v>
      </c>
      <c r="M271" s="20"/>
      <c r="N271" s="20"/>
      <c r="O271" s="20">
        <v>556</v>
      </c>
      <c r="P271" s="21" t="s">
        <v>51</v>
      </c>
      <c r="Q271" s="20">
        <v>556</v>
      </c>
      <c r="R271" t="s">
        <v>82</v>
      </c>
      <c r="S271" t="s">
        <v>76</v>
      </c>
      <c r="T271" s="31">
        <v>12</v>
      </c>
      <c r="U271" s="20">
        <v>556</v>
      </c>
      <c r="V271" s="23">
        <v>2.1582733812949641E-2</v>
      </c>
      <c r="W271" s="53">
        <v>1.2388413802803788E-2</v>
      </c>
      <c r="X271" s="53">
        <v>3.7342795882221412E-2</v>
      </c>
      <c r="Y271" s="21" t="s">
        <v>54</v>
      </c>
      <c r="Z271" t="s">
        <v>777</v>
      </c>
      <c r="AA271" s="21"/>
    </row>
    <row r="272" spans="1:28" x14ac:dyDescent="0.2">
      <c r="A272" s="41" t="s">
        <v>745</v>
      </c>
      <c r="B272" t="s">
        <v>778</v>
      </c>
      <c r="C272" t="s">
        <v>779</v>
      </c>
      <c r="D272" t="s">
        <v>780</v>
      </c>
      <c r="E272" s="20">
        <v>2022</v>
      </c>
      <c r="G272" t="s">
        <v>30</v>
      </c>
      <c r="H272" s="20">
        <v>3</v>
      </c>
      <c r="I272" s="41" t="s">
        <v>474</v>
      </c>
      <c r="J272" s="54" t="s">
        <v>781</v>
      </c>
      <c r="K272" s="22">
        <v>20.843957</v>
      </c>
      <c r="L272" s="22">
        <v>92.972819999999999</v>
      </c>
      <c r="M272" s="20">
        <v>2012</v>
      </c>
      <c r="N272" s="20">
        <v>2012</v>
      </c>
      <c r="O272" s="20">
        <v>130</v>
      </c>
      <c r="P272" s="21" t="s">
        <v>782</v>
      </c>
      <c r="Q272" s="20">
        <v>130</v>
      </c>
      <c r="T272" s="31">
        <v>12</v>
      </c>
      <c r="U272" s="20">
        <v>113</v>
      </c>
      <c r="V272" s="23">
        <v>0.10619469026548672</v>
      </c>
      <c r="W272" s="53">
        <v>6.1797874332203774E-2</v>
      </c>
      <c r="X272" s="53">
        <v>0.17648712005335754</v>
      </c>
      <c r="Y272" t="s">
        <v>103</v>
      </c>
      <c r="Z272" t="s">
        <v>760</v>
      </c>
      <c r="AA272" s="21"/>
    </row>
    <row r="273" spans="1:28" x14ac:dyDescent="0.2">
      <c r="A273" s="41" t="s">
        <v>745</v>
      </c>
      <c r="B273" t="s">
        <v>783</v>
      </c>
      <c r="C273" t="s">
        <v>784</v>
      </c>
      <c r="D273" t="s">
        <v>119</v>
      </c>
      <c r="E273" s="20">
        <v>2021</v>
      </c>
      <c r="F273">
        <v>34031050</v>
      </c>
      <c r="G273" t="s">
        <v>30</v>
      </c>
      <c r="H273" s="20">
        <v>1</v>
      </c>
      <c r="I273" s="41" t="s">
        <v>641</v>
      </c>
      <c r="J273" s="54" t="s">
        <v>785</v>
      </c>
      <c r="K273" s="22">
        <v>13.19688</v>
      </c>
      <c r="L273" s="22">
        <v>108.68894</v>
      </c>
      <c r="M273" s="20">
        <v>2015</v>
      </c>
      <c r="N273" s="20">
        <v>2017</v>
      </c>
      <c r="O273" s="20">
        <v>67</v>
      </c>
      <c r="P273" s="21" t="s">
        <v>33</v>
      </c>
      <c r="Q273" s="20">
        <v>66</v>
      </c>
      <c r="T273" s="20">
        <v>0</v>
      </c>
      <c r="U273" s="20">
        <v>66</v>
      </c>
      <c r="V273" s="23">
        <v>0</v>
      </c>
      <c r="W273" s="53">
        <v>0</v>
      </c>
      <c r="X273" s="53">
        <v>5.5004467251609353E-2</v>
      </c>
      <c r="Y273" s="21" t="s">
        <v>34</v>
      </c>
      <c r="AA273" s="21"/>
      <c r="AB273" s="57"/>
    </row>
    <row r="274" spans="1:28" x14ac:dyDescent="0.2">
      <c r="A274" s="41" t="s">
        <v>745</v>
      </c>
      <c r="B274" t="s">
        <v>786</v>
      </c>
      <c r="C274" t="s">
        <v>787</v>
      </c>
      <c r="D274" t="s">
        <v>666</v>
      </c>
      <c r="E274" s="20">
        <v>2022</v>
      </c>
      <c r="G274" t="s">
        <v>30</v>
      </c>
      <c r="H274" s="20">
        <v>1</v>
      </c>
      <c r="I274" s="41" t="s">
        <v>496</v>
      </c>
      <c r="J274" s="54" t="s">
        <v>788</v>
      </c>
      <c r="K274" s="22">
        <v>34.006927490234297</v>
      </c>
      <c r="L274" s="22">
        <v>72.004493713378906</v>
      </c>
      <c r="M274" s="20">
        <v>2019</v>
      </c>
      <c r="N274" s="20">
        <v>2020</v>
      </c>
      <c r="O274" s="20">
        <v>62</v>
      </c>
      <c r="P274" s="21" t="s">
        <v>221</v>
      </c>
      <c r="Q274" s="20">
        <v>62</v>
      </c>
      <c r="T274" s="20">
        <v>0</v>
      </c>
      <c r="U274" s="20">
        <v>62</v>
      </c>
      <c r="V274" s="23">
        <v>0</v>
      </c>
      <c r="W274" s="53">
        <v>-6.5340365671892569E-18</v>
      </c>
      <c r="X274" s="53">
        <v>5.8346091225000611E-2</v>
      </c>
      <c r="Y274" s="21" t="s">
        <v>54</v>
      </c>
      <c r="AA274" s="21"/>
    </row>
    <row r="275" spans="1:28" x14ac:dyDescent="0.2">
      <c r="A275" s="41" t="s">
        <v>745</v>
      </c>
      <c r="B275" t="s">
        <v>789</v>
      </c>
      <c r="C275" s="59" t="s">
        <v>790</v>
      </c>
      <c r="D275" t="s">
        <v>695</v>
      </c>
      <c r="E275" s="20">
        <v>2023</v>
      </c>
      <c r="F275">
        <v>36634046</v>
      </c>
      <c r="G275" t="s">
        <v>30</v>
      </c>
      <c r="H275" s="20">
        <v>1</v>
      </c>
      <c r="I275" s="41" t="s">
        <v>207</v>
      </c>
      <c r="J275" s="54" t="s">
        <v>242</v>
      </c>
      <c r="K275" s="22">
        <v>12.012097358703601</v>
      </c>
      <c r="L275" s="22">
        <v>39.627758026122997</v>
      </c>
      <c r="M275" s="20">
        <v>2020</v>
      </c>
      <c r="N275" s="20">
        <v>2021</v>
      </c>
      <c r="O275" s="20">
        <v>90</v>
      </c>
      <c r="P275" s="21" t="s">
        <v>33</v>
      </c>
      <c r="Q275" s="20">
        <v>90</v>
      </c>
      <c r="T275" s="31">
        <v>1</v>
      </c>
      <c r="U275" s="20">
        <v>86</v>
      </c>
      <c r="V275" s="23">
        <v>1.1627906976744186E-2</v>
      </c>
      <c r="W275" s="53">
        <v>2.0555157424055515E-3</v>
      </c>
      <c r="X275" s="53">
        <v>6.2965588066965589E-2</v>
      </c>
      <c r="Y275" s="21" t="s">
        <v>54</v>
      </c>
      <c r="AA275" s="21"/>
    </row>
    <row r="276" spans="1:28" x14ac:dyDescent="0.2">
      <c r="A276" s="41" t="s">
        <v>745</v>
      </c>
      <c r="B276" t="s">
        <v>778</v>
      </c>
      <c r="C276" t="s">
        <v>779</v>
      </c>
      <c r="D276" t="s">
        <v>780</v>
      </c>
      <c r="E276" s="20">
        <v>2022</v>
      </c>
      <c r="F276">
        <v>35034327</v>
      </c>
      <c r="G276" t="s">
        <v>30</v>
      </c>
      <c r="H276" s="20">
        <v>3</v>
      </c>
      <c r="I276" s="41" t="s">
        <v>474</v>
      </c>
      <c r="J276" s="54" t="s">
        <v>791</v>
      </c>
      <c r="K276" s="22">
        <v>15.969078700000001</v>
      </c>
      <c r="L276" s="22">
        <v>97.727808100000004</v>
      </c>
      <c r="M276" s="20">
        <v>2012</v>
      </c>
      <c r="N276" s="20">
        <v>2012</v>
      </c>
      <c r="O276" s="20">
        <v>67</v>
      </c>
      <c r="P276" s="21" t="s">
        <v>33</v>
      </c>
      <c r="Q276" s="20">
        <v>67</v>
      </c>
      <c r="T276" s="31">
        <v>0</v>
      </c>
      <c r="U276" s="20">
        <v>59</v>
      </c>
      <c r="V276" s="23">
        <v>0</v>
      </c>
      <c r="W276" s="53">
        <v>0</v>
      </c>
      <c r="X276" s="53">
        <v>6.1131479784092065E-2</v>
      </c>
      <c r="Y276" t="s">
        <v>34</v>
      </c>
      <c r="AA276" s="21"/>
    </row>
    <row r="277" spans="1:28" x14ac:dyDescent="0.2">
      <c r="A277" s="41"/>
      <c r="C277" s="41"/>
      <c r="G277" s="20"/>
      <c r="J277" s="20"/>
      <c r="K277" s="41"/>
      <c r="L277" s="54"/>
      <c r="M277" s="22"/>
      <c r="N277" s="22"/>
      <c r="O277" s="20"/>
      <c r="P277" s="20"/>
      <c r="Q277" s="20"/>
      <c r="R277" s="21"/>
      <c r="S277" s="20"/>
      <c r="V277" s="31"/>
      <c r="W277" s="20"/>
      <c r="X277" s="23"/>
      <c r="Y277" s="53"/>
      <c r="Z277" s="53"/>
    </row>
    <row r="278" spans="1:28" x14ac:dyDescent="0.2">
      <c r="C278" s="41"/>
      <c r="G278" s="20"/>
      <c r="J278" s="20"/>
      <c r="K278" s="41"/>
      <c r="L278" s="54"/>
      <c r="M278" s="22"/>
      <c r="N278" s="22"/>
      <c r="O278" s="20"/>
      <c r="P278" s="20"/>
      <c r="Q278" s="20"/>
      <c r="R278" s="21"/>
      <c r="S278" s="20"/>
      <c r="V278" s="20"/>
      <c r="W278" s="20"/>
      <c r="X278" s="23"/>
      <c r="Y278" s="53"/>
      <c r="Z278" s="53"/>
      <c r="AA278" s="21"/>
    </row>
    <row r="279" spans="1:28" x14ac:dyDescent="0.2">
      <c r="C279" s="41"/>
      <c r="G279" s="20"/>
      <c r="J279" s="20"/>
      <c r="K279" s="41"/>
      <c r="L279" s="54"/>
      <c r="M279" s="22"/>
      <c r="N279" s="22"/>
      <c r="O279" s="20"/>
      <c r="P279" s="20"/>
      <c r="Q279" s="20"/>
      <c r="R279" s="21"/>
      <c r="S279" s="20"/>
      <c r="V279" s="20"/>
      <c r="W279" s="20"/>
      <c r="X279" s="23"/>
      <c r="Y279" s="53"/>
      <c r="Z279" s="53"/>
    </row>
    <row r="280" spans="1:28" x14ac:dyDescent="0.2">
      <c r="C280" s="41"/>
      <c r="E280" s="59"/>
      <c r="G280" s="20"/>
      <c r="J280" s="20"/>
      <c r="K280" s="41"/>
      <c r="L280" s="54"/>
      <c r="M280" s="22"/>
      <c r="N280" s="22"/>
      <c r="O280" s="20"/>
      <c r="P280" s="20"/>
      <c r="Q280" s="20"/>
      <c r="R280" s="21"/>
      <c r="S280" s="20"/>
      <c r="V280" s="31"/>
      <c r="W280" s="20"/>
      <c r="X280" s="23"/>
      <c r="Y280" s="53"/>
      <c r="Z280" s="53"/>
    </row>
    <row r="281" spans="1:28" x14ac:dyDescent="0.2">
      <c r="C281" s="41"/>
      <c r="G281" s="20"/>
      <c r="J281" s="20"/>
      <c r="K281" s="41"/>
      <c r="L281" s="54"/>
      <c r="M281" s="22"/>
      <c r="N281" s="22"/>
      <c r="O281" s="20"/>
      <c r="P281" s="20"/>
      <c r="Q281" s="20"/>
      <c r="R281" s="21"/>
      <c r="S281" s="20"/>
      <c r="V281" s="31"/>
      <c r="W281" s="20"/>
      <c r="X281" s="23"/>
      <c r="Y281" s="53"/>
      <c r="Z281" s="53"/>
    </row>
  </sheetData>
  <mergeCells count="1">
    <mergeCell ref="A1:Z1"/>
  </mergeCells>
  <conditionalFormatting sqref="F166">
    <cfRule type="duplicateValues" dxfId="0" priority="1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e Ngwana-Joseph</dc:creator>
  <cp:lastModifiedBy>Gabrielle Ngwana-Joseph</cp:lastModifiedBy>
  <dcterms:created xsi:type="dcterms:W3CDTF">2024-10-10T09:03:56Z</dcterms:created>
  <dcterms:modified xsi:type="dcterms:W3CDTF">2024-10-14T09:24:28Z</dcterms:modified>
</cp:coreProperties>
</file>